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Q:\Metabolomics\Sudip Paul\Post doc (RO) work\Papers\Paper 1 SLO study in humans\Submission of revised manuscript to JLR\"/>
    </mc:Choice>
  </mc:AlternateContent>
  <bookViews>
    <workbookView xWindow="-120" yWindow="-120" windowWidth="29040" windowHeight="17640" tabRatio="913" activeTab="3"/>
  </bookViews>
  <sheets>
    <sheet name="Table S1" sheetId="4" r:id="rId1"/>
    <sheet name="Table S2" sheetId="9" r:id="rId2"/>
    <sheet name="Table S3" sheetId="5" r:id="rId3"/>
    <sheet name="Table S4" sheetId="8" r:id="rId4"/>
    <sheet name="Table S5" sheetId="7" r:id="rId5"/>
    <sheet name="Table S6" sheetId="11" r:id="rId6"/>
    <sheet name="Table S7" sheetId="6" r:id="rId7"/>
    <sheet name="Table S8" sheetId="10" r:id="rId8"/>
  </sheets>
  <definedNames>
    <definedName name="_xlnm._FilterDatabase" localSheetId="5" hidden="1">'Table S6'!$A$2:$F$323</definedName>
    <definedName name="_xlnm._FilterDatabase" localSheetId="7" hidden="1">'Table S8'!$A$2:$F$323</definedName>
    <definedName name="_Toc493613704" localSheetId="0">'Table S1'!$A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2" uniqueCount="669">
  <si>
    <t>Cer(d18:1/16:0)</t>
  </si>
  <si>
    <t>Cer(d18:1/18:0)</t>
  </si>
  <si>
    <t>Cer(d18:1/20:0)</t>
  </si>
  <si>
    <t>Cer(d18:1/22:0)</t>
  </si>
  <si>
    <t>Cer(d18:1/24:0)</t>
  </si>
  <si>
    <t>Cer(d18:1/24:1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2Cer(d18:1/16:0)</t>
  </si>
  <si>
    <t>Hex2Cer(d18:1/18:0)</t>
  </si>
  <si>
    <t>Hex2Cer(d18:1/20:0)</t>
  </si>
  <si>
    <t>Hex2Cer(d18:1/24:0)</t>
  </si>
  <si>
    <t>Hex3Cer(d18:1/16:0)</t>
  </si>
  <si>
    <t>Hex3Cer(d18:1/18:0)</t>
  </si>
  <si>
    <t>Hex3Cer(d18:1/20:0)</t>
  </si>
  <si>
    <t>Hex3Cer(d18:1/22:0)</t>
  </si>
  <si>
    <t>Hex3Cer(d18:1/24:0)</t>
  </si>
  <si>
    <t>Hex3Cer(d18:1/24:1)</t>
  </si>
  <si>
    <t>GM3(d18:1/16:0)</t>
  </si>
  <si>
    <t>GM3(d18:1/18:0)</t>
  </si>
  <si>
    <t>GM3(d18:1/20:0)</t>
  </si>
  <si>
    <t>GM3(d18:1/22:0)</t>
  </si>
  <si>
    <t>GM3(d18:1/24:0)</t>
  </si>
  <si>
    <t>GM3(d18:1/24:1)</t>
  </si>
  <si>
    <t>SM(35:1)</t>
  </si>
  <si>
    <t>SM(35:2)</t>
  </si>
  <si>
    <t>SM(37:2)</t>
  </si>
  <si>
    <t>SM(41:1)</t>
  </si>
  <si>
    <t>SM(41:2)</t>
  </si>
  <si>
    <t>PC(28:0)</t>
  </si>
  <si>
    <t>PC(31:0)</t>
  </si>
  <si>
    <t>PC(32:1)</t>
  </si>
  <si>
    <t>PC(32:2)</t>
  </si>
  <si>
    <t>PC(33:0)</t>
  </si>
  <si>
    <t>PC(33:1)</t>
  </si>
  <si>
    <t>PC(33:2)</t>
  </si>
  <si>
    <t>PC(34:3)</t>
  </si>
  <si>
    <t>PC(34:5)</t>
  </si>
  <si>
    <t>PC(35:1)</t>
  </si>
  <si>
    <t>PC(35:2)</t>
  </si>
  <si>
    <t>PC(35:3)</t>
  </si>
  <si>
    <t>PC(35:5)</t>
  </si>
  <si>
    <t>PC(36:0)</t>
  </si>
  <si>
    <t>PC(36:5)</t>
  </si>
  <si>
    <t>PC(38:2)</t>
  </si>
  <si>
    <t>PC(38:4)</t>
  </si>
  <si>
    <t>PC(38:5) (a)</t>
  </si>
  <si>
    <t>PC(38:5) (b)</t>
  </si>
  <si>
    <t>PC(18:2_20:4)</t>
  </si>
  <si>
    <t>PC(16:0_22:6)</t>
  </si>
  <si>
    <t>PC(39:5)</t>
  </si>
  <si>
    <t>PC(39:6)</t>
  </si>
  <si>
    <t>PC(40:7)</t>
  </si>
  <si>
    <t>PC(40:8)</t>
  </si>
  <si>
    <t>PC(O-32:1)</t>
  </si>
  <si>
    <t>PC(O-32:2)</t>
  </si>
  <si>
    <t>PC(O-34:1)</t>
  </si>
  <si>
    <t>PC(O-34:4)</t>
  </si>
  <si>
    <t>PC(O-35:4)</t>
  </si>
  <si>
    <t>PC(O-36:0)</t>
  </si>
  <si>
    <t>PC(O-18:1/18:1)</t>
  </si>
  <si>
    <t>PC(O-18:0/18:2)</t>
  </si>
  <si>
    <t>PC(O-18:1/18:2)</t>
  </si>
  <si>
    <t>PC(O-16:0/20:3)</t>
  </si>
  <si>
    <t>PC(O-36:5)</t>
  </si>
  <si>
    <t>PC(O-38:5)</t>
  </si>
  <si>
    <t>PC(O-40:5) (a)</t>
  </si>
  <si>
    <t>PC(O-40:5) (b)</t>
  </si>
  <si>
    <t>PC(P-38:5) (a)</t>
  </si>
  <si>
    <t>PC(P-38:5) (b)</t>
  </si>
  <si>
    <t>LPC(14:0)</t>
  </si>
  <si>
    <t>LPC(15:0)</t>
  </si>
  <si>
    <t>LPC(16:0)</t>
  </si>
  <si>
    <t>LPC(16:1)</t>
  </si>
  <si>
    <t>LPC(17:0)</t>
  </si>
  <si>
    <t>LPC(17:1)</t>
  </si>
  <si>
    <t>LPC(18:0)</t>
  </si>
  <si>
    <t>LPC(18:1)</t>
  </si>
  <si>
    <t>LPC(18:2)</t>
  </si>
  <si>
    <t>LPC(18:3)</t>
  </si>
  <si>
    <t>LPC(20:0)</t>
  </si>
  <si>
    <t>LPC(20:1)</t>
  </si>
  <si>
    <t>LPC(20:2)</t>
  </si>
  <si>
    <t>LPC(20:3)</t>
  </si>
  <si>
    <t>LPC(20:4)</t>
  </si>
  <si>
    <t>LPC(20:5)</t>
  </si>
  <si>
    <t>LPC(22:5)</t>
  </si>
  <si>
    <t>LPC(22:6)</t>
  </si>
  <si>
    <t>LPC(O-16:0)</t>
  </si>
  <si>
    <t>LPC(O-18:0)</t>
  </si>
  <si>
    <t>LPC(O-18:1)</t>
  </si>
  <si>
    <t>LPC(O-22:0)</t>
  </si>
  <si>
    <t>LPC(O-22:1)</t>
  </si>
  <si>
    <t>LPC(O-24:0)</t>
  </si>
  <si>
    <t>LPC(O-24:1)</t>
  </si>
  <si>
    <t>LPC(O-24:2)</t>
  </si>
  <si>
    <t>PE(36:2)</t>
  </si>
  <si>
    <t>PE(36:3)</t>
  </si>
  <si>
    <t>PE(38:5)</t>
  </si>
  <si>
    <t>PE(40:5)</t>
  </si>
  <si>
    <t>PE(40:7)</t>
  </si>
  <si>
    <t>PE(O-34:1)</t>
  </si>
  <si>
    <t>PE(O-36:5)</t>
  </si>
  <si>
    <t>PE(O-38:4)</t>
  </si>
  <si>
    <t>PE(P-16:0/20:5)</t>
  </si>
  <si>
    <t>PE(P-16:0/22:4)</t>
  </si>
  <si>
    <t>PE(P-18:0/20:5)</t>
  </si>
  <si>
    <t>PE(P-18:0/22:4)</t>
  </si>
  <si>
    <t>PE(P-18:1/18:1)</t>
  </si>
  <si>
    <t>PE(P-18:1/18:2)</t>
  </si>
  <si>
    <t>PE(P-18:1/20:4)</t>
  </si>
  <si>
    <t>PE(P-18:1/20:5)</t>
  </si>
  <si>
    <t>PE(P-18:1/22:4)</t>
  </si>
  <si>
    <t>PE(P-18:1/22:5)</t>
  </si>
  <si>
    <t>PE(P-18:1/22:6)</t>
  </si>
  <si>
    <t>PE(P-20:0/18:1)</t>
  </si>
  <si>
    <t>PE(P-20:0/18:2)</t>
  </si>
  <si>
    <t>PE(P-20:0/22:6)</t>
  </si>
  <si>
    <t>PE(P-20:1/20:4)</t>
  </si>
  <si>
    <t>PE(P-20:1/22:6)</t>
  </si>
  <si>
    <t>PE(P-16:0/18:1)</t>
  </si>
  <si>
    <t>PE(P-16:0/18:2)</t>
  </si>
  <si>
    <t>PE(P-18:0/18:1)</t>
  </si>
  <si>
    <t>PE(P-18:0/18:2)</t>
  </si>
  <si>
    <t>PE(P-16:0/20:4)</t>
  </si>
  <si>
    <t>PE(P-18:0/20:4)</t>
  </si>
  <si>
    <t>PE(P-16:0/22:5)</t>
  </si>
  <si>
    <t>PE(P-16:0/22:6)</t>
  </si>
  <si>
    <t>PE(P-20:0/20:4)</t>
  </si>
  <si>
    <t>PE(P-18:0/22:5)</t>
  </si>
  <si>
    <t>PE(P-18:0/22:6)</t>
  </si>
  <si>
    <t>LPE(16:0)</t>
  </si>
  <si>
    <t>LPE(18:0)</t>
  </si>
  <si>
    <t>LPE(18:1)</t>
  </si>
  <si>
    <t>LPE(18:2)</t>
  </si>
  <si>
    <t>LPE(20:4)</t>
  </si>
  <si>
    <t>LPE(22:6)</t>
  </si>
  <si>
    <t>PI(34:0)</t>
  </si>
  <si>
    <t>PI(34:1)</t>
  </si>
  <si>
    <t>PI(36:2)</t>
  </si>
  <si>
    <t>PI(36:3)</t>
  </si>
  <si>
    <t>PI(38:5)</t>
  </si>
  <si>
    <t>PI(38:6)</t>
  </si>
  <si>
    <t>PI(40:4)</t>
  </si>
  <si>
    <t>PI(40:5)</t>
  </si>
  <si>
    <t>LPI(18:0)</t>
  </si>
  <si>
    <t>LPI(18:1)</t>
  </si>
  <si>
    <t>LPI(18:2)</t>
  </si>
  <si>
    <t>LPI(20:4)</t>
  </si>
  <si>
    <t>PS(36:1)</t>
  </si>
  <si>
    <t>PS(38:4)</t>
  </si>
  <si>
    <t>PS(40:6)</t>
  </si>
  <si>
    <t>PG(36:2)</t>
  </si>
  <si>
    <t>Cholesterol</t>
  </si>
  <si>
    <t>CE(14:0)</t>
  </si>
  <si>
    <t>CE(15:0)</t>
  </si>
  <si>
    <t>CE(16:0)</t>
  </si>
  <si>
    <t>CE(16:1)</t>
  </si>
  <si>
    <t>CE(16:2)</t>
  </si>
  <si>
    <t>CE(17:0)</t>
  </si>
  <si>
    <t>CE(18:0)</t>
  </si>
  <si>
    <t>CE(18:1)</t>
  </si>
  <si>
    <t>CE(18:2)</t>
  </si>
  <si>
    <t>CE(18:3)</t>
  </si>
  <si>
    <t>CE(20:4)</t>
  </si>
  <si>
    <t>CE(20:5)</t>
  </si>
  <si>
    <t>CE(22:5)</t>
  </si>
  <si>
    <t>CE(22:6)</t>
  </si>
  <si>
    <t>DG(14:0_16:0)</t>
  </si>
  <si>
    <t>DG(14:0_18:1)</t>
  </si>
  <si>
    <t>DG(14:0_18:2)</t>
  </si>
  <si>
    <t>DG(16:0_16:0)</t>
  </si>
  <si>
    <t>DG(16:0_18:0)</t>
  </si>
  <si>
    <t>DG(16:0_18:1)</t>
  </si>
  <si>
    <t>DG(16:0_18:2)</t>
  </si>
  <si>
    <t>DG(16:0_20:4)</t>
  </si>
  <si>
    <t>DG(16:0_22:5)</t>
  </si>
  <si>
    <t>DG(16:0_22:6)</t>
  </si>
  <si>
    <t>DG(16:1_18:1)</t>
  </si>
  <si>
    <t>DG(18:0_18:1)</t>
  </si>
  <si>
    <t>DG(18:0_18:2)</t>
  </si>
  <si>
    <t>DG(18:0_20:4)</t>
  </si>
  <si>
    <t>DG(18:1_18:1)</t>
  </si>
  <si>
    <t>DG(18:1_18:2)</t>
  </si>
  <si>
    <t>DG(18:1_18:3)</t>
  </si>
  <si>
    <t>DG(18:1_20:3)</t>
  </si>
  <si>
    <t>DG(18:1_20:4)</t>
  </si>
  <si>
    <t>DG(18:2_18:2)</t>
  </si>
  <si>
    <t>Lipid class/subclass</t>
  </si>
  <si>
    <t>Parent ion</t>
  </si>
  <si>
    <t>Internal standard</t>
  </si>
  <si>
    <t>DP</t>
  </si>
  <si>
    <t>EP</t>
  </si>
  <si>
    <t>CE</t>
  </si>
  <si>
    <t>CXP</t>
  </si>
  <si>
    <t>Lysophosphatidylcholine 13:0</t>
  </si>
  <si>
    <t>Dihydroceramide</t>
  </si>
  <si>
    <t>Dihydroceramide 8:0</t>
  </si>
  <si>
    <t>Ceramide</t>
  </si>
  <si>
    <t>Ceramide 17:0</t>
  </si>
  <si>
    <t>Monohexosylceramide</t>
  </si>
  <si>
    <t>Monohexosylceramide 16:0 (d3)</t>
  </si>
  <si>
    <t>Dihexosylceramide</t>
  </si>
  <si>
    <t>Dihexosylceramide 16:0 (d3)</t>
  </si>
  <si>
    <t>Trihexosylceramide</t>
  </si>
  <si>
    <t>Trihexosylceramide 17:0</t>
  </si>
  <si>
    <t>Sphingomyelin</t>
  </si>
  <si>
    <t>Sphingomyelin C12:0</t>
  </si>
  <si>
    <t>Phosphatidylcholine</t>
  </si>
  <si>
    <t>Phosphatidylcholine 13:0/13:0</t>
  </si>
  <si>
    <t>Alkylphosphatidylcholine</t>
  </si>
  <si>
    <t>Alkenylphosphatidylcholine</t>
  </si>
  <si>
    <t>Lysophosphatidylcholine</t>
  </si>
  <si>
    <t>Lysoalkylphosphatidylcholine</t>
  </si>
  <si>
    <t>Phosphatidylethanolamine</t>
  </si>
  <si>
    <t>NL, 141 Da</t>
  </si>
  <si>
    <t>Phosphatidylethanolamine 17:0/17:0</t>
  </si>
  <si>
    <t>Alkylphosphatidylethanolamine</t>
  </si>
  <si>
    <t>Alkenylphosphatidylethanolamine</t>
  </si>
  <si>
    <t>NL, fatty acid</t>
  </si>
  <si>
    <t>Lysophosphatidylethanolamine</t>
  </si>
  <si>
    <t>Lysophosphatidylethanolamine 14:0</t>
  </si>
  <si>
    <t>Phosphatidylinositol</t>
  </si>
  <si>
    <t>NL, 277 Da</t>
  </si>
  <si>
    <t>Lysophosphatidylinositol</t>
  </si>
  <si>
    <t>Phosphatidylserine</t>
  </si>
  <si>
    <t>NL, 185 Da</t>
  </si>
  <si>
    <t>Phosphatidylserine 17:0/17:0</t>
  </si>
  <si>
    <t>Phosphatidylglycerol</t>
  </si>
  <si>
    <t>NL, 189 Da</t>
  </si>
  <si>
    <t>Phosphatidylglycerol 17:0/17:0</t>
  </si>
  <si>
    <t>Cholesterol (d7)</t>
  </si>
  <si>
    <t>Cholesterol ester</t>
  </si>
  <si>
    <t>Cholesterol ester 18:0 (d6)</t>
  </si>
  <si>
    <t>Diacylglycerol</t>
  </si>
  <si>
    <t>Diacylglycerol 15:0/15:0</t>
  </si>
  <si>
    <t>Triacylglycerol</t>
  </si>
  <si>
    <t>Triacylglycerol 17:0/17:0/17:0</t>
  </si>
  <si>
    <t>Ubiquinone</t>
  </si>
  <si>
    <r>
      <t>Lipid</t>
    </r>
    <r>
      <rPr>
        <b/>
        <vertAlign val="superscript"/>
        <sz val="11"/>
        <color theme="1"/>
        <rFont val="Times New Roman"/>
        <family val="1"/>
      </rPr>
      <t>1</t>
    </r>
  </si>
  <si>
    <r>
      <t>[M+H]</t>
    </r>
    <r>
      <rPr>
        <vertAlign val="superscript"/>
        <sz val="11"/>
        <color rgb="FF000000"/>
        <rFont val="Times New Roman"/>
        <family val="1"/>
      </rPr>
      <t>+</t>
    </r>
  </si>
  <si>
    <r>
      <t xml:space="preserve">PI, </t>
    </r>
    <r>
      <rPr>
        <i/>
        <sz val="11"/>
        <color rgb="FF000000"/>
        <rFont val="Times New Roman"/>
        <family val="1"/>
      </rPr>
      <t xml:space="preserve">m/z </t>
    </r>
    <r>
      <rPr>
        <sz val="11"/>
        <color rgb="FF000000"/>
        <rFont val="Times New Roman"/>
        <family val="1"/>
      </rPr>
      <t>284.3</t>
    </r>
  </si>
  <si>
    <r>
      <t xml:space="preserve">PI, </t>
    </r>
    <r>
      <rPr>
        <i/>
        <sz val="11"/>
        <color rgb="FF000000"/>
        <rFont val="Times New Roman"/>
        <family val="1"/>
      </rPr>
      <t xml:space="preserve">m/z </t>
    </r>
    <r>
      <rPr>
        <sz val="11"/>
        <color rgb="FF000000"/>
        <rFont val="Times New Roman"/>
        <family val="1"/>
      </rPr>
      <t>264.3</t>
    </r>
  </si>
  <si>
    <r>
      <t>GM</t>
    </r>
    <r>
      <rPr>
        <vertAlign val="subscript"/>
        <sz val="11"/>
        <color rgb="FF000000"/>
        <rFont val="Times New Roman"/>
        <family val="1"/>
      </rPr>
      <t>3</t>
    </r>
    <r>
      <rPr>
        <sz val="11"/>
        <color rgb="FF000000"/>
        <rFont val="Times New Roman"/>
        <family val="1"/>
      </rPr>
      <t xml:space="preserve"> ganglioside</t>
    </r>
  </si>
  <si>
    <r>
      <t xml:space="preserve">PI, </t>
    </r>
    <r>
      <rPr>
        <i/>
        <sz val="11"/>
        <color rgb="FF000000"/>
        <rFont val="Times New Roman"/>
        <family val="1"/>
      </rPr>
      <t xml:space="preserve">m/z </t>
    </r>
    <r>
      <rPr>
        <sz val="11"/>
        <color rgb="FF000000"/>
        <rFont val="Times New Roman"/>
        <family val="1"/>
      </rPr>
      <t>184.1</t>
    </r>
  </si>
  <si>
    <r>
      <t xml:space="preserve">PI, </t>
    </r>
    <r>
      <rPr>
        <i/>
        <sz val="11"/>
        <color rgb="FF000000"/>
        <rFont val="Times New Roman"/>
        <family val="1"/>
      </rPr>
      <t xml:space="preserve">m/z </t>
    </r>
    <r>
      <rPr>
        <sz val="11"/>
        <color rgb="FF000000"/>
        <rFont val="Times New Roman"/>
        <family val="1"/>
      </rPr>
      <t>104.1</t>
    </r>
  </si>
  <si>
    <r>
      <t>[M+N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]</t>
    </r>
    <r>
      <rPr>
        <vertAlign val="superscript"/>
        <sz val="11"/>
        <color rgb="FF000000"/>
        <rFont val="Times New Roman"/>
        <family val="1"/>
      </rPr>
      <t>+</t>
    </r>
  </si>
  <si>
    <r>
      <t xml:space="preserve">PI, </t>
    </r>
    <r>
      <rPr>
        <i/>
        <sz val="11"/>
        <color rgb="FF000000"/>
        <rFont val="Times New Roman"/>
        <family val="1"/>
      </rPr>
      <t xml:space="preserve">m/z </t>
    </r>
    <r>
      <rPr>
        <sz val="11"/>
        <color rgb="FF000000"/>
        <rFont val="Times New Roman"/>
        <family val="1"/>
      </rPr>
      <t>369.3</t>
    </r>
  </si>
  <si>
    <r>
      <t>[M+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]</t>
    </r>
    <r>
      <rPr>
        <vertAlign val="superscript"/>
        <sz val="11"/>
        <color theme="1"/>
        <rFont val="Times New Roman"/>
        <family val="1"/>
      </rPr>
      <t>+</t>
    </r>
  </si>
  <si>
    <r>
      <t xml:space="preserve">NL, </t>
    </r>
    <r>
      <rPr>
        <i/>
        <sz val="11"/>
        <color theme="1"/>
        <rFont val="Times New Roman"/>
        <family val="1"/>
      </rPr>
      <t xml:space="preserve">m/z </t>
    </r>
    <r>
      <rPr>
        <sz val="11"/>
        <color theme="1"/>
        <rFont val="Times New Roman"/>
        <family val="1"/>
      </rPr>
      <t>197</t>
    </r>
  </si>
  <si>
    <r>
      <t>No.</t>
    </r>
    <r>
      <rPr>
        <b/>
        <vertAlign val="superscript"/>
        <sz val="11"/>
        <color rgb="FF000000"/>
        <rFont val="Times New Roman"/>
        <family val="1"/>
      </rPr>
      <t>1</t>
    </r>
  </si>
  <si>
    <r>
      <t>Fragment pattern</t>
    </r>
    <r>
      <rPr>
        <b/>
        <vertAlign val="superscript"/>
        <sz val="11"/>
        <color rgb="FF000000"/>
        <rFont val="Times New Roman"/>
        <family val="1"/>
      </rPr>
      <t>2</t>
    </r>
  </si>
  <si>
    <r>
      <t>Voltage settings</t>
    </r>
    <r>
      <rPr>
        <b/>
        <vertAlign val="superscript"/>
        <sz val="11"/>
        <color rgb="FF000000"/>
        <rFont val="Times New Roman"/>
        <family val="1"/>
      </rPr>
      <t>3</t>
    </r>
  </si>
  <si>
    <t>TG(O) species</t>
  </si>
  <si>
    <t>TG(O-52:2)</t>
  </si>
  <si>
    <t>TG(O-18:1/16:0_18:1)</t>
  </si>
  <si>
    <t>TG(O-54:3)</t>
  </si>
  <si>
    <t>TG(O-18:1/18:1/18:1)</t>
  </si>
  <si>
    <t>TG(O-58:3)</t>
  </si>
  <si>
    <t>TG(O-18:1/18:1_22:1)</t>
  </si>
  <si>
    <t>TG(O-56:3)</t>
  </si>
  <si>
    <t>TG(O-18:1/18:1_20:1)</t>
  </si>
  <si>
    <t>TG(O-16:1/18:1_22:1)</t>
  </si>
  <si>
    <t>TG(O-54:2)</t>
  </si>
  <si>
    <t xml:space="preserve">TG(O-18:1/18:0_18:1) </t>
  </si>
  <si>
    <t xml:space="preserve">TG(O-18:1/16:0_20:1) </t>
  </si>
  <si>
    <t>TG(O-16:0/18:1_20:1)</t>
  </si>
  <si>
    <t>TG(O-56:2)</t>
  </si>
  <si>
    <t xml:space="preserve">TG(O-18:1/16:0_22:1) </t>
  </si>
  <si>
    <t xml:space="preserve">TG(O-16:0/18:1_22:1) </t>
  </si>
  <si>
    <t>TG(O-18:1/18:0_20:1)</t>
  </si>
  <si>
    <t>TG(O-60:3)</t>
  </si>
  <si>
    <t xml:space="preserve">TG(O-18:1/18:1_24:1) </t>
  </si>
  <si>
    <t>TG(O-18:1/20:1_22:1)</t>
  </si>
  <si>
    <t>TG(O-52:1)</t>
  </si>
  <si>
    <t xml:space="preserve">TG(O-18:1/16:0_18:0) </t>
  </si>
  <si>
    <t>TG(O-18:0/16:0_18:1)</t>
  </si>
  <si>
    <t>TG(O-50:1)</t>
  </si>
  <si>
    <t>TG(O-16:0/16:0_18:1)</t>
  </si>
  <si>
    <t>TG(O-58:2)</t>
  </si>
  <si>
    <t xml:space="preserve">TG(O-16:0/18:1_24:1) </t>
  </si>
  <si>
    <t xml:space="preserve">TG(O-18:1/16:0_24:1) </t>
  </si>
  <si>
    <t>TG(O-16:0/20:1_22:1)</t>
  </si>
  <si>
    <t>TG(O-53:2)</t>
  </si>
  <si>
    <t xml:space="preserve">TG(O-18:1/17:0_18:1) </t>
  </si>
  <si>
    <t>TG(O-18:1/16:0_19:1)</t>
  </si>
  <si>
    <t>TG(O-54:1)</t>
  </si>
  <si>
    <t xml:space="preserve">TG(O-18:1/16:0_20:0) </t>
  </si>
  <si>
    <t xml:space="preserve">TG(O-18:1/18:0/18:0) </t>
  </si>
  <si>
    <t xml:space="preserve">TG(O-16:0/18:0_20:1) </t>
  </si>
  <si>
    <t>TG(O-16:0/18:1_20:0)</t>
  </si>
  <si>
    <t>COH</t>
  </si>
  <si>
    <t>Hex2Cer(d18:1/22:0)</t>
  </si>
  <si>
    <t>Hex2Cer(d18:1/24:1)</t>
  </si>
  <si>
    <t>PC(14:0_16:0)</t>
  </si>
  <si>
    <t>PC(16:0_16:0)</t>
  </si>
  <si>
    <t>PC(16:0_18:0)</t>
  </si>
  <si>
    <t>PC(16:0_18:1)</t>
  </si>
  <si>
    <t>PC(16:0_18:2)</t>
  </si>
  <si>
    <t>PC(14:0_20:4)</t>
  </si>
  <si>
    <t>PC(15:0_20:4)</t>
  </si>
  <si>
    <t>PC(18:0_18:1)</t>
  </si>
  <si>
    <t>PC(18:1_18:1)</t>
  </si>
  <si>
    <t>PC(18:0_18:2)</t>
  </si>
  <si>
    <t>PC(18:1_18:2)</t>
  </si>
  <si>
    <t>PC(16:0_20:3) (a)</t>
  </si>
  <si>
    <t>PC(36:4) (a)</t>
  </si>
  <si>
    <t>PC(36:4) (b)</t>
  </si>
  <si>
    <t>PC(14:0_22:6)</t>
  </si>
  <si>
    <t>PC(15:0_22:6)</t>
  </si>
  <si>
    <t>PC(18:2_20:5)</t>
  </si>
  <si>
    <t>PC(16:1_22:6)</t>
  </si>
  <si>
    <t>PC(38:7) (c)</t>
  </si>
  <si>
    <t>PC(18:0_22:4)</t>
  </si>
  <si>
    <t>PC(20:0_20:4)</t>
  </si>
  <si>
    <t>PC(18:0_22:6)</t>
  </si>
  <si>
    <t>PC(16:0_20:4)</t>
  </si>
  <si>
    <t>LPC(O-20:0)</t>
  </si>
  <si>
    <t>PC(O-16:0/16:0)</t>
  </si>
  <si>
    <t>PC(O-34:2) (a)</t>
  </si>
  <si>
    <t>PC(O-18:0/18:1)</t>
  </si>
  <si>
    <t>PC(O-16:0/20:4)</t>
  </si>
  <si>
    <t>PC(O-18:0/20:4)</t>
  </si>
  <si>
    <t>PC(O-18:0/22:6)</t>
  </si>
  <si>
    <t>PC(O-40:7) (a)</t>
  </si>
  <si>
    <t>PC(P-16:0/14:0)</t>
  </si>
  <si>
    <t>PC(P-16:0/16:0)</t>
  </si>
  <si>
    <t>PC(P-16:0/16:1)</t>
  </si>
  <si>
    <t>PC(P-16:0/18:1)</t>
  </si>
  <si>
    <t>PC(P-16:0/18:2)</t>
  </si>
  <si>
    <t>PC(P-16:0/18:3)</t>
  </si>
  <si>
    <t>PC(P-18:1/18:1)</t>
  </si>
  <si>
    <t>PC(P-18:0/18:2)</t>
  </si>
  <si>
    <t>PC(P-16:0/20:4)</t>
  </si>
  <si>
    <t>PC(P-16:0/20:5)</t>
  </si>
  <si>
    <t>PC(P-18:0/20:4)</t>
  </si>
  <si>
    <t>PC(P-16:0/22:6)</t>
  </si>
  <si>
    <t>PC(P-18:0/22:6)</t>
  </si>
  <si>
    <t>PE(16:0_16:1)</t>
  </si>
  <si>
    <t>PE(16:0_18:1)</t>
  </si>
  <si>
    <t>PE(16:0_18:2)</t>
  </si>
  <si>
    <t>PE(18:0_18:1)</t>
  </si>
  <si>
    <t>PE(16:0_20:4)</t>
  </si>
  <si>
    <t>PE(18:0_20:3) (a)</t>
  </si>
  <si>
    <t>PE(18:0_20:4)</t>
  </si>
  <si>
    <t>PE(16:0_22:6)</t>
  </si>
  <si>
    <t>PE(18:0_22:4)</t>
  </si>
  <si>
    <t>PE(18:0_22:6)</t>
  </si>
  <si>
    <t>PE(O-18:2/18:2)</t>
  </si>
  <si>
    <t>PE(O-38:5) (a)</t>
  </si>
  <si>
    <t>PE(O-18:1/22:6)</t>
  </si>
  <si>
    <t>PE(O-16:0/18:2)</t>
  </si>
  <si>
    <t>PE(P-18:1/18:1) (a)</t>
  </si>
  <si>
    <t>PE(P-20:1/22:6) (a)</t>
  </si>
  <si>
    <t>PI(16:0_16:1)</t>
  </si>
  <si>
    <t>PI(16:0_20:4)</t>
  </si>
  <si>
    <t>PI(18:0_20:4)</t>
  </si>
  <si>
    <t>PI(18:0_22:4)</t>
  </si>
  <si>
    <t>PI(18:0_22:6)</t>
  </si>
  <si>
    <t>PS(38:3)</t>
  </si>
  <si>
    <t>PS(40:5)</t>
  </si>
  <si>
    <t>SM(d17:1/14:0)</t>
  </si>
  <si>
    <t>SM(d18:0/14:0)</t>
  </si>
  <si>
    <t>SM(d18:2/14:0)</t>
  </si>
  <si>
    <t>SM(d17:1/16:0)</t>
  </si>
  <si>
    <t>SM(d18:0/16:0)</t>
  </si>
  <si>
    <t>SM(d18:1/16:0)</t>
  </si>
  <si>
    <t>SM(d18:2/16:0)</t>
  </si>
  <si>
    <t>SM(d18:1/17:0)/SM(d17:1/18:0)</t>
  </si>
  <si>
    <t>SM(d18:2/17:0)</t>
  </si>
  <si>
    <t>SM(d18:2/18:0)</t>
  </si>
  <si>
    <t>SM(d18:1/20:0)/SM(d16:1/22:0)</t>
  </si>
  <si>
    <t>SM(d18:2/20:0)</t>
  </si>
  <si>
    <t>SM(d16:1/23:0)/SM(d17:1/22:0)</t>
  </si>
  <si>
    <t>SM(d18:1/23:0)/SM(d17:1/24:0)</t>
  </si>
  <si>
    <t>SM(d17:1/24:1)</t>
  </si>
  <si>
    <t>SM(d18:1/24:0)</t>
  </si>
  <si>
    <t>Cer</t>
  </si>
  <si>
    <t>DG</t>
  </si>
  <si>
    <t>GM3</t>
  </si>
  <si>
    <t>LPC</t>
  </si>
  <si>
    <t>LPC(O)</t>
  </si>
  <si>
    <t>LPE</t>
  </si>
  <si>
    <t>LPI</t>
  </si>
  <si>
    <t>PC(O)</t>
  </si>
  <si>
    <t>PC(P)</t>
  </si>
  <si>
    <t>PE</t>
  </si>
  <si>
    <t>PE(O)</t>
  </si>
  <si>
    <t>PE(P)</t>
  </si>
  <si>
    <t>PG</t>
  </si>
  <si>
    <t>PI</t>
  </si>
  <si>
    <t>PS</t>
  </si>
  <si>
    <t>SM</t>
  </si>
  <si>
    <t>TG</t>
  </si>
  <si>
    <t>dhCer</t>
  </si>
  <si>
    <t>PC</t>
  </si>
  <si>
    <t>TG(O)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>PC(15-MHDA_20:4)\PC(17:0_20:4)</t>
  </si>
  <si>
    <t>PC(18:0_20:3)</t>
  </si>
  <si>
    <t>PC(18:0_22:5)</t>
  </si>
  <si>
    <t>PE(O-18:0/22:5)</t>
  </si>
  <si>
    <t>PI(18:0_20:2)</t>
  </si>
  <si>
    <t>PI(16:0/16:0)</t>
  </si>
  <si>
    <t>PI(18:0_18:1)</t>
  </si>
  <si>
    <t>PI(18:0_20:3)</t>
  </si>
  <si>
    <t>SM(d18:2/18:1)</t>
  </si>
  <si>
    <t>SM(d18:1/14:0)/SM(d16:1/16:0)</t>
  </si>
  <si>
    <t>SM(d18:1/18:0)/SM(d16:1/20:0)</t>
  </si>
  <si>
    <t>PE(O-16:0/20:4)</t>
  </si>
  <si>
    <t>SIM</t>
  </si>
  <si>
    <t>Neutral loss fragments</t>
  </si>
  <si>
    <t>[M+H]+</t>
  </si>
  <si>
    <t>PI, m/z 93.1</t>
  </si>
  <si>
    <t>Monoacylglycerol 17:0</t>
  </si>
  <si>
    <t xml:space="preserve">Alkylglycerol </t>
  </si>
  <si>
    <t>O-18:1, 18:1</t>
  </si>
  <si>
    <t>O-18:1, 16:0, 18:1</t>
  </si>
  <si>
    <t>O-16:0, O-18:1, 16:0, 18:0, 18:1, 20:1</t>
  </si>
  <si>
    <t>O-16:1, O-18:1, 18:1, 20:1, 22:1</t>
  </si>
  <si>
    <t>O-18:1, 18:1, 22:1</t>
  </si>
  <si>
    <t>O-16:0, 16:0, 18:1</t>
  </si>
  <si>
    <t>O-16:0, O-18:1, 16:0, 18:0, 18:1, 20:0, 20:1</t>
  </si>
  <si>
    <t xml:space="preserve"> O-18:1,  18:1,  20:1, 22:1, 24:1</t>
  </si>
  <si>
    <t xml:space="preserve"> O-18:1,  16:0,  17:0, 18:1, 19:1</t>
  </si>
  <si>
    <t>O-16:0, O-18:1, 16:0, 18:1, 20:1, 22:1, 24:1</t>
  </si>
  <si>
    <t xml:space="preserve"> O-18:0,  O-18:1,  16:0, 18:0, 18:1</t>
  </si>
  <si>
    <t>Possible composition</t>
  </si>
  <si>
    <t>Response factor</t>
  </si>
  <si>
    <t>Lipid species</t>
  </si>
  <si>
    <t>HexCer</t>
  </si>
  <si>
    <t>Hex2Cer</t>
  </si>
  <si>
    <t>Hex3Cer</t>
  </si>
  <si>
    <t>O-16:0, O-18:1, 16:0, 18:0, 18:1, 20:1, 22:1</t>
  </si>
  <si>
    <t>36 ± 1.2</t>
  </si>
  <si>
    <t>15 ± 0.3</t>
  </si>
  <si>
    <t>11 ± 0.3</t>
  </si>
  <si>
    <t>9 ± 0.4</t>
  </si>
  <si>
    <t>7 ± 0.4</t>
  </si>
  <si>
    <t>6 ± 0.2</t>
  </si>
  <si>
    <t>4 ± 0.2</t>
  </si>
  <si>
    <t>4 ± 0.1</t>
  </si>
  <si>
    <t>3 ± 0.1</t>
  </si>
  <si>
    <t>3 ± 0.2</t>
  </si>
  <si>
    <t>2 ± 0.2</t>
  </si>
  <si>
    <t>1 ± 0.0</t>
  </si>
  <si>
    <r>
      <t>Relative proportion in Alkyrol®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 xml:space="preserve"> (%)</t>
    </r>
    <r>
      <rPr>
        <b/>
        <vertAlign val="superscript"/>
        <sz val="11"/>
        <color rgb="FF000000"/>
        <rFont val="Times New Roman"/>
        <family val="1"/>
      </rPr>
      <t>2</t>
    </r>
  </si>
  <si>
    <t>Alkylglycerol (AG) species</t>
  </si>
  <si>
    <r>
      <t>Relative proportion in Alkyrol®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(%)</t>
    </r>
    <r>
      <rPr>
        <b/>
        <vertAlign val="superscript"/>
        <sz val="12"/>
        <color theme="1"/>
        <rFont val="Times New Roman"/>
        <family val="1"/>
      </rPr>
      <t>2</t>
    </r>
  </si>
  <si>
    <t>1.1 ± 0.03</t>
  </si>
  <si>
    <t>0.2 ± 0.00</t>
  </si>
  <si>
    <t>0.6 ± 0.01</t>
  </si>
  <si>
    <t>0.9 ± 0.04</t>
  </si>
  <si>
    <t>14.6 ± 0.56</t>
  </si>
  <si>
    <t>9.0 ± 0.29</t>
  </si>
  <si>
    <t>1.8 ± 0.05</t>
  </si>
  <si>
    <t>2.5 ± 0.16</t>
  </si>
  <si>
    <t>5.8 ± 0.28</t>
  </si>
  <si>
    <t>59.9 ± 0.39</t>
  </si>
  <si>
    <t>0.4 ± 0.02</t>
  </si>
  <si>
    <t>0.9 ± 0.06</t>
  </si>
  <si>
    <t>0.2 ± 0.02</t>
  </si>
  <si>
    <t>2.1 ± 0.03</t>
  </si>
  <si>
    <t>Baseline_(Intercept)</t>
  </si>
  <si>
    <t>PE(O-18:1/18:2)</t>
  </si>
  <si>
    <t>DG(18:0_18:0)</t>
  </si>
  <si>
    <t>PC(16:0_20:3)</t>
  </si>
  <si>
    <t>PC(O-34:2)</t>
  </si>
  <si>
    <t>PC(O-40:7)</t>
  </si>
  <si>
    <t>PE(32:1)</t>
  </si>
  <si>
    <t xml:space="preserve">PE(O-38:5) </t>
  </si>
  <si>
    <t>TG(O-50:1) [NL-16:0]</t>
  </si>
  <si>
    <t>TG(O-50:1) [NL-18:1]</t>
  </si>
  <si>
    <t>TG(O-50:1) [SIM]</t>
  </si>
  <si>
    <t>TG(O-50:3) [NL-18:2]</t>
  </si>
  <si>
    <t>TG(O-50:3) [SIM]</t>
  </si>
  <si>
    <t>TG(O-52:0) [NL-16:0]</t>
  </si>
  <si>
    <t>TG(O-52:0) [SIM]</t>
  </si>
  <si>
    <t>TG(O-52:1) [NL-16:0]</t>
  </si>
  <si>
    <t>TG(O-52:1) [NL-18:0]</t>
  </si>
  <si>
    <t>TG(O-52:1) [NL-18:1]</t>
  </si>
  <si>
    <t>TG(O-52:1) [SIM]</t>
  </si>
  <si>
    <t>TG(O-52:2) [NL-16:0]</t>
  </si>
  <si>
    <t>TG(O-52:2) [NL-18:1]</t>
  </si>
  <si>
    <t>TG(O-52:2) [SIM]</t>
  </si>
  <si>
    <t>TG(O-53:2) [NL-16:0]</t>
  </si>
  <si>
    <t>TG(O-53:2) [NL-16:1]</t>
  </si>
  <si>
    <t>TG(O-53:2) [NL-18:0]</t>
  </si>
  <si>
    <t>TG(O-53:2) [NL-18:1]</t>
  </si>
  <si>
    <t>TG(O-53:2) [NL-19:0]</t>
  </si>
  <si>
    <t>TG(O-53:2) [NL-19:1]</t>
  </si>
  <si>
    <t>TG(O-53:2) [SIM]</t>
  </si>
  <si>
    <t>TG(O-54:1) [NL-16:0]</t>
  </si>
  <si>
    <t>TG(O-54:1) [NL-18:0]</t>
  </si>
  <si>
    <t>TG(O-54:1) [NL-18:1]</t>
  </si>
  <si>
    <t>TG(O-54:1) [NL-20:0]</t>
  </si>
  <si>
    <t>TG(O-54:1) [NL-20:1]</t>
  </si>
  <si>
    <t>TG(O-54:1) [NL-22:0]</t>
  </si>
  <si>
    <t>TG(O-54:1) [NL-22:1]</t>
  </si>
  <si>
    <t>TG(O-54:1) [SIM]</t>
  </si>
  <si>
    <t>TG(O-54:2) [NL-16:0]</t>
  </si>
  <si>
    <t>TG(O-54:2) [NL-18:0]</t>
  </si>
  <si>
    <t>TG(O-54:2) [NL-18:1]</t>
  </si>
  <si>
    <t>TG(O-54:2) [NL-20:1]</t>
  </si>
  <si>
    <t>TG(O-54:2) [NL-22:1]</t>
  </si>
  <si>
    <t>TG(O-54:2) [SIM]</t>
  </si>
  <si>
    <t>TG(O-54:3) [NL-16:0]</t>
  </si>
  <si>
    <t>TG(O-54:3) [NL-18:0]</t>
  </si>
  <si>
    <t>TG(O-54:3) [NL-18:1]</t>
  </si>
  <si>
    <t>TG(O-54:3) [NL-20:1]</t>
  </si>
  <si>
    <t>TG(O-54:3) [SIM]</t>
  </si>
  <si>
    <t>TG(O-56:2) [NL-16:0]</t>
  </si>
  <si>
    <t>TG(O-56:2) [NL-16:1]</t>
  </si>
  <si>
    <t>TG(O-56:2) [NL-18:0]</t>
  </si>
  <si>
    <t>TG(O-56:2) [NL-18:1]</t>
  </si>
  <si>
    <t>TG(O-56:2) [NL-20:0]</t>
  </si>
  <si>
    <t>TG(O-56:2) [NL-20:1]</t>
  </si>
  <si>
    <t>TG(O-56:2) [NL-22:0]</t>
  </si>
  <si>
    <t>TG(O-56:2) [NL-22:1]</t>
  </si>
  <si>
    <t>TG(O-56:2) [SIM]</t>
  </si>
  <si>
    <t>TG(O-56:3) [NL-16:0]</t>
  </si>
  <si>
    <t>TG(O-56:3) [NL-16:1]</t>
  </si>
  <si>
    <t>TG(O-56:3) [NL-18:0]</t>
  </si>
  <si>
    <t>TG(O-56:3) [NL-18:1]</t>
  </si>
  <si>
    <t>TG(O-56:3) [NL-20:1]</t>
  </si>
  <si>
    <t>TG(O-56:3) [NL-22:1]</t>
  </si>
  <si>
    <t>TG(O-56:3) [SIM]</t>
  </si>
  <si>
    <t>TG(O-58:2) [NL-16:0]</t>
  </si>
  <si>
    <t>TG(O-58:2) [NL-18:1]</t>
  </si>
  <si>
    <t>TG(O-58:2) [NL-20:1]</t>
  </si>
  <si>
    <t>TG(O-58:2) [NL-22:1]</t>
  </si>
  <si>
    <t>TG(O-58:2) [NL-24:1]</t>
  </si>
  <si>
    <t>TG(O-58:2) [SIM]</t>
  </si>
  <si>
    <t>TG(O-58:3) [NL-16:0]</t>
  </si>
  <si>
    <t>TG(O-58:3) [NL-18:1]</t>
  </si>
  <si>
    <t>TG(O-58:3) [NL-20:1]</t>
  </si>
  <si>
    <t>TG(O-58:3) [NL-22:1]</t>
  </si>
  <si>
    <t>TG(O-58:3) [SIM]</t>
  </si>
  <si>
    <t>TG(O-60:3) [NL-18:1]</t>
  </si>
  <si>
    <t>TG(O-60:3) [NL-20:1]</t>
  </si>
  <si>
    <t>TG(O-60:3) [NL-22:1]</t>
  </si>
  <si>
    <t>TG(O-60:3) [NL-24:1]</t>
  </si>
  <si>
    <t>TG(O-60:3) [SIM]</t>
  </si>
  <si>
    <t>Fold change [SLO_vs_Placebo]</t>
  </si>
  <si>
    <t>Mono-alkyldiacylglycerol [SIM]</t>
  </si>
  <si>
    <t>Mono-alkyldiacylglycerol [NL]</t>
  </si>
  <si>
    <t xml:space="preserve">        </t>
  </si>
  <si>
    <t>TG(O-50:1) [NL-O-16:0]</t>
  </si>
  <si>
    <t>TG(O-52:1) [NL-O-16:0]</t>
  </si>
  <si>
    <t>TG(O-52:2) [NL-O-16:0]</t>
  </si>
  <si>
    <t>TG(O-53:2) [NL-O-16:0]</t>
  </si>
  <si>
    <t>TG(O-54:1) [NL-O-16:0]</t>
  </si>
  <si>
    <t>TG(O-54:2) [NL-O-16:0]</t>
  </si>
  <si>
    <t>TG(O-54:3) [NL-O-16:0]</t>
  </si>
  <si>
    <t>TG(O-56:2) [NL-O-16:0]</t>
  </si>
  <si>
    <t>TG(O-56:3) [NL-O-16:0]</t>
  </si>
  <si>
    <t>TG(O-58:2) [NL-O-16:0]</t>
  </si>
  <si>
    <t>TG(O-50:1) [NL-O-16:1]</t>
  </si>
  <si>
    <t>TG(O-52:1) [NL-O-16:1]</t>
  </si>
  <si>
    <t>TG(O-52:2) [NL-O-16:1]</t>
  </si>
  <si>
    <t>TG(O-53:2) [NL-O-16:1]</t>
  </si>
  <si>
    <t>TG(O-54:2) [NL-O-16:1]</t>
  </si>
  <si>
    <t>TG(O-54:3) [NL-O-16:1]</t>
  </si>
  <si>
    <t>TG(O-56:2) [NL-O-16:1]</t>
  </si>
  <si>
    <t>TG(O-56:3) [NL-O-16:1]</t>
  </si>
  <si>
    <t>TG(O-58:2) [NL-O-16:1]</t>
  </si>
  <si>
    <t>TG(O-58:3) [NL-O-16:1]</t>
  </si>
  <si>
    <t>TG(O-50:1) [NL-O-18:0]</t>
  </si>
  <si>
    <t>TG(O-52:1) [NL-O-18:0]</t>
  </si>
  <si>
    <t>TG(O-52:2) [NL-O-18:0]</t>
  </si>
  <si>
    <t>TG(O-53:2) [NL-O-18:0]</t>
  </si>
  <si>
    <t>TG(O-54:1) [NL-O-18:0]</t>
  </si>
  <si>
    <t>TG(O-54:2) [NL-O-18:0]</t>
  </si>
  <si>
    <t>TG(O-54:3) [NL-O-18:0]</t>
  </si>
  <si>
    <t>TG(O-56:2) [NL-O-18:0]</t>
  </si>
  <si>
    <t>TG(O-56:3) [NL-O-18:0]</t>
  </si>
  <si>
    <t>TG(O-58:2) [NL-O-18:0]</t>
  </si>
  <si>
    <t>TG(O-58:3) [NL-O-18:0]</t>
  </si>
  <si>
    <t>TG(O-50:1) [NL-O-18:1]</t>
  </si>
  <si>
    <t>TG(O-52:1) [NL-O-18:1]</t>
  </si>
  <si>
    <t>TG(O-52:2) [NL-O-18:1]</t>
  </si>
  <si>
    <t>TG(O-53:2) [NL-O-18:1]</t>
  </si>
  <si>
    <t>TG(O-54:1) [NL-O-18:1]</t>
  </si>
  <si>
    <t>TG(O-54:2) [NL-O-18:1]</t>
  </si>
  <si>
    <t>TG(O-54:3) [NL-O-18:1]</t>
  </si>
  <si>
    <t>TG(O-56:2) [NL-O-18:1]</t>
  </si>
  <si>
    <t>TG(O-56:3) [NL-O-18:1]</t>
  </si>
  <si>
    <t>TG(O-58:2) [NL-O-18:1]</t>
  </si>
  <si>
    <t>TG(O-58:3) [NL-O-18:1]</t>
  </si>
  <si>
    <t>TG(O-60:3) [NL-O-18:1]</t>
  </si>
  <si>
    <t xml:space="preserve">NL, fatty acid </t>
  </si>
  <si>
    <t>Note: for other lipid species, response factor is 1</t>
  </si>
  <si>
    <r>
      <t>Lipid species</t>
    </r>
    <r>
      <rPr>
        <b/>
        <vertAlign val="superscript"/>
        <sz val="11"/>
        <color theme="1"/>
        <rFont val="Times New Roman"/>
        <family val="1"/>
      </rPr>
      <t>1</t>
    </r>
  </si>
  <si>
    <t>Lipid#</t>
  </si>
  <si>
    <t>TG(48:1) [NL-18:1]</t>
  </si>
  <si>
    <t>TG(48:2) [NL-16:0]</t>
  </si>
  <si>
    <t>TG(48:2) [NL-18:1]</t>
  </si>
  <si>
    <t>TG(48:3) [NL-18:2]</t>
  </si>
  <si>
    <t>TG(49:1) [NL-18:1]</t>
  </si>
  <si>
    <t>TG(50:1) [NL-14:0]</t>
  </si>
  <si>
    <t>TG(50:4) [NL-14:0]</t>
  </si>
  <si>
    <t>TG(48:2) [NL-14:1]</t>
  </si>
  <si>
    <t>TG(48:2) [NL-16:1]</t>
  </si>
  <si>
    <t>TG(50:3) [NL-14:1]</t>
  </si>
  <si>
    <t>TG(50:3) [NL-18:1]</t>
  </si>
  <si>
    <t>TG(49:1) [NL-15:0]</t>
  </si>
  <si>
    <t>TG(51:2) [NL-15:0]</t>
  </si>
  <si>
    <t>TG(48:0) [NL-16:0]</t>
  </si>
  <si>
    <t>TG(50:0) [NL-18:0]</t>
  </si>
  <si>
    <t>TG(50:1) [NL-18:1]</t>
  </si>
  <si>
    <t>TG(50:2) [NL-18:2]</t>
  </si>
  <si>
    <t>TG(49:1) [NL-16:0]</t>
  </si>
  <si>
    <t>TG(50:2) [NL-18:1]</t>
  </si>
  <si>
    <t>TG(51:1) [NL-18:1]</t>
  </si>
  <si>
    <t>TG(51:2) [NL-18:2]</t>
  </si>
  <si>
    <t>TG(52:1) [NL-18:0]</t>
  </si>
  <si>
    <t>TG(52:2) [NL-16:0]</t>
  </si>
  <si>
    <t>TG(52:3) [NL-18:2]</t>
  </si>
  <si>
    <t>TG(52:4) [NL-16:0]</t>
  </si>
  <si>
    <t>TG(50:2) [NL-18:0]</t>
  </si>
  <si>
    <t>TG(50:3) [NL-16:1]</t>
  </si>
  <si>
    <t>TG(51:2) [NL-18:1]</t>
  </si>
  <si>
    <t>TG(52:3) [NL-16:1]</t>
  </si>
  <si>
    <t>TG(52:4) [NL-18:1]</t>
  </si>
  <si>
    <t>TG(53:2) [NL-17:0]</t>
  </si>
  <si>
    <t>TG(54:1) [NL-18:1]</t>
  </si>
  <si>
    <t>TG(54:2) [NL-18:0]</t>
  </si>
  <si>
    <t>TG(54:4) [NL-18:0]</t>
  </si>
  <si>
    <t>TG(54:3) [NL-18:1]</t>
  </si>
  <si>
    <t>TG(54:4) [NL-18:2]</t>
  </si>
  <si>
    <t>TG(56:6) [NL-20:4]</t>
  </si>
  <si>
    <t>TG(58:8) [NL-22:6]</t>
  </si>
  <si>
    <t>TG(54:5) [NL-18:1]</t>
  </si>
  <si>
    <t>TG(54:6) [NL-18:2]</t>
  </si>
  <si>
    <t>TG(56:8) [NL-20:4]</t>
  </si>
  <si>
    <t>Table S1. Internal standards and mass spectrometry conditions used for lipid analysis in this study.</t>
  </si>
  <si>
    <t>Table S2. Response factors used for calculation of lipid concentrations.</t>
  </si>
  <si>
    <t>Table S3. Composition of monoalkyl-diacylglycerols in Alkyrol®.</t>
  </si>
  <si>
    <r>
      <t>Table S4. Composition of 1-O-alkylglyerols in Alkyrol</t>
    </r>
    <r>
      <rPr>
        <b/>
        <sz val="12"/>
        <color theme="1"/>
        <rFont val="Calibri"/>
        <family val="2"/>
      </rPr>
      <t>®.</t>
    </r>
  </si>
  <si>
    <t xml:space="preserve"> Table S5. Effects of shark liver oil supplementation on plasma lipid classes.</t>
  </si>
  <si>
    <t>Table S6. Effects of shark liver oil supplementation on plasma lipid species.</t>
  </si>
  <si>
    <t>Table S7. Effects of shark liver oil supplementation on white blood cell lipid classes.</t>
  </si>
  <si>
    <t>Table S8. Effects of shark liver oil supplementation on white blood cell lipid species.</t>
  </si>
  <si>
    <r>
      <t>BH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orrected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_treatment effect [SLO_vs_Placebo]</t>
    </r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_treatment effect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[SLO_vs_Placebo]</t>
    </r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 xml:space="preserve"> value_treatment effect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 xml:space="preserve"> [SLO_vs_Placebo]</t>
    </r>
  </si>
  <si>
    <t>AG(14:0)</t>
  </si>
  <si>
    <t>AG(14:1)</t>
  </si>
  <si>
    <t>AG(15:0)</t>
  </si>
  <si>
    <t>AG(15:1)</t>
  </si>
  <si>
    <t>AG(16:0)</t>
  </si>
  <si>
    <t>AG(16:1)</t>
  </si>
  <si>
    <t>AG(17:0)</t>
  </si>
  <si>
    <t>AG(17:1)</t>
  </si>
  <si>
    <t>AG(18:0)</t>
  </si>
  <si>
    <t>AG(18:1)</t>
  </si>
  <si>
    <t>AG(19:0)</t>
  </si>
  <si>
    <t>AG(19:1)</t>
  </si>
  <si>
    <t>AG(20:0)</t>
  </si>
  <si>
    <t>AG(20: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/>
  </cellStyleXfs>
  <cellXfs count="86">
    <xf numFmtId="0" fontId="0" fillId="0" borderId="0" xfId="0"/>
    <xf numFmtId="1" fontId="0" fillId="0" borderId="0" xfId="0" applyNumberFormat="1"/>
    <xf numFmtId="0" fontId="0" fillId="0" borderId="0" xfId="0" applyFont="1"/>
    <xf numFmtId="0" fontId="3" fillId="0" borderId="0" xfId="0" applyFont="1"/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Fill="1"/>
    <xf numFmtId="1" fontId="3" fillId="0" borderId="0" xfId="0" applyNumberFormat="1" applyFont="1" applyFill="1" applyAlignment="1">
      <alignment horizont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1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49" fontId="8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5" xfId="0" applyFont="1" applyBorder="1" applyAlignment="1">
      <alignment horizontal="center" vertical="center"/>
    </xf>
    <xf numFmtId="0" fontId="1" fillId="0" borderId="0" xfId="0" applyFont="1"/>
    <xf numFmtId="0" fontId="15" fillId="0" borderId="0" xfId="0" applyFont="1"/>
    <xf numFmtId="0" fontId="3" fillId="0" borderId="0" xfId="0" applyFont="1" applyBorder="1"/>
    <xf numFmtId="1" fontId="3" fillId="0" borderId="0" xfId="0" applyNumberFormat="1" applyFont="1" applyBorder="1" applyAlignment="1">
      <alignment horizontal="center"/>
    </xf>
    <xf numFmtId="0" fontId="0" fillId="0" borderId="0" xfId="0" applyBorder="1"/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/>
    <xf numFmtId="1" fontId="3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8" fillId="0" borderId="7" xfId="0" applyFont="1" applyBorder="1" applyAlignment="1">
      <alignment horizontal="center" vertical="center"/>
    </xf>
    <xf numFmtId="0" fontId="0" fillId="0" borderId="0" xfId="0" applyAlignment="1">
      <alignment wrapText="1"/>
    </xf>
    <xf numFmtId="49" fontId="3" fillId="0" borderId="0" xfId="0" applyNumberFormat="1" applyFont="1"/>
    <xf numFmtId="49" fontId="0" fillId="0" borderId="0" xfId="0" applyNumberFormat="1"/>
    <xf numFmtId="0" fontId="8" fillId="0" borderId="5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15" fillId="0" borderId="1" xfId="0" applyFont="1" applyBorder="1"/>
    <xf numFmtId="0" fontId="15" fillId="0" borderId="0" xfId="0" applyFont="1" applyAlignment="1">
      <alignment horizontal="center"/>
    </xf>
    <xf numFmtId="165" fontId="15" fillId="0" borderId="0" xfId="0" applyNumberFormat="1" applyFont="1" applyAlignment="1">
      <alignment horizontal="center"/>
    </xf>
    <xf numFmtId="0" fontId="15" fillId="0" borderId="1" xfId="0" applyFont="1" applyBorder="1" applyAlignment="1">
      <alignment horizontal="center"/>
    </xf>
    <xf numFmtId="0" fontId="8" fillId="0" borderId="8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64" fontId="15" fillId="0" borderId="0" xfId="0" applyNumberFormat="1" applyFont="1" applyAlignment="1">
      <alignment horizontal="center"/>
    </xf>
    <xf numFmtId="164" fontId="15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1" xfId="0" applyBorder="1"/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0" fontId="2" fillId="0" borderId="9" xfId="0" applyFont="1" applyBorder="1" applyAlignment="1">
      <alignment vertical="center" wrapText="1"/>
    </xf>
    <xf numFmtId="0" fontId="2" fillId="0" borderId="9" xfId="0" applyFont="1" applyBorder="1" applyAlignment="1">
      <alignment horizontal="center" wrapText="1"/>
    </xf>
    <xf numFmtId="11" fontId="3" fillId="0" borderId="0" xfId="0" applyNumberFormat="1" applyFont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11" fontId="3" fillId="0" borderId="0" xfId="0" applyNumberFormat="1" applyFont="1" applyFill="1" applyAlignment="1">
      <alignment horizontal="center"/>
    </xf>
    <xf numFmtId="11" fontId="3" fillId="0" borderId="1" xfId="0" applyNumberFormat="1" applyFont="1" applyFill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14" fillId="0" borderId="0" xfId="0" applyFont="1" applyAlignment="1">
      <alignment horizontal="left"/>
    </xf>
    <xf numFmtId="49" fontId="5" fillId="0" borderId="9" xfId="0" applyNumberFormat="1" applyFont="1" applyBorder="1" applyAlignment="1">
      <alignment horizontal="center" vertical="center" wrapText="1"/>
    </xf>
    <xf numFmtId="49" fontId="5" fillId="0" borderId="10" xfId="0" applyNumberFormat="1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8" fillId="0" borderId="8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6" xfId="0" applyFont="1" applyBorder="1" applyAlignment="1">
      <alignment vertic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</cellXfs>
  <cellStyles count="2">
    <cellStyle name="Normal" xfId="0" builtinId="0"/>
    <cellStyle name="Normal 4" xfId="1"/>
  </cellStyles>
  <dxfs count="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42875</xdr:colOff>
      <xdr:row>2</xdr:row>
      <xdr:rowOff>9525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FF96B90E-FB8C-4119-8490-DCE0F898BF06}"/>
            </a:ext>
          </a:extLst>
        </xdr:cNvPr>
        <xdr:cNvSpPr txBox="1"/>
      </xdr:nvSpPr>
      <xdr:spPr>
        <a:xfrm>
          <a:off x="9401175" y="6096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AU" sz="1100"/>
        </a:p>
      </xdr:txBody>
    </xdr:sp>
    <xdr:clientData/>
  </xdr:oneCellAnchor>
  <xdr:twoCellAnchor>
    <xdr:from>
      <xdr:col>9</xdr:col>
      <xdr:colOff>38100</xdr:colOff>
      <xdr:row>0</xdr:row>
      <xdr:rowOff>33338</xdr:rowOff>
    </xdr:from>
    <xdr:to>
      <xdr:col>18</xdr:col>
      <xdr:colOff>371476</xdr:colOff>
      <xdr:row>3</xdr:row>
      <xdr:rowOff>1428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2DD695D6-AA2F-44EA-AC17-58ABD249CAF2}"/>
            </a:ext>
          </a:extLst>
        </xdr:cNvPr>
        <xdr:cNvSpPr txBox="1"/>
      </xdr:nvSpPr>
      <xdr:spPr>
        <a:xfrm>
          <a:off x="9301163" y="33338"/>
          <a:ext cx="6162676" cy="619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aseline="30000"/>
            <a:t>1</a:t>
          </a:r>
          <a:r>
            <a:rPr lang="en-AU" sz="1100"/>
            <a:t>Number of features measured.</a:t>
          </a:r>
        </a:p>
        <a:p>
          <a:r>
            <a:rPr lang="en-AU" sz="1100" baseline="30000"/>
            <a:t>2</a:t>
          </a:r>
          <a:r>
            <a:rPr lang="en-AU" sz="1100"/>
            <a:t>NL: neutral loss; PI: product ion; SIM: Selected ion monitoring.</a:t>
          </a:r>
        </a:p>
        <a:p>
          <a:r>
            <a:rPr lang="en-AU" sz="1100" baseline="30000"/>
            <a:t>3</a:t>
          </a:r>
          <a:r>
            <a:rPr lang="en-AU" sz="1100"/>
            <a:t>DP: declustering potential; EP: exit potential; CE: collision energy; CXP: collision cell exit potential</a:t>
          </a:r>
        </a:p>
      </xdr:txBody>
    </xdr:sp>
    <xdr:clientData/>
  </xdr:twoCellAnchor>
  <xdr:oneCellAnchor>
    <xdr:from>
      <xdr:col>10</xdr:col>
      <xdr:colOff>123825</xdr:colOff>
      <xdr:row>16</xdr:row>
      <xdr:rowOff>209550</xdr:rowOff>
    </xdr:from>
    <xdr:ext cx="184731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xmlns="" id="{152CDE09-F9D0-4325-A9D4-FA829670A830}"/>
            </a:ext>
          </a:extLst>
        </xdr:cNvPr>
        <xdr:cNvSpPr txBox="1"/>
      </xdr:nvSpPr>
      <xdr:spPr>
        <a:xfrm>
          <a:off x="9382125" y="39814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AU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1</xdr:colOff>
      <xdr:row>0</xdr:row>
      <xdr:rowOff>19050</xdr:rowOff>
    </xdr:from>
    <xdr:to>
      <xdr:col>9</xdr:col>
      <xdr:colOff>642938</xdr:colOff>
      <xdr:row>2</xdr:row>
      <xdr:rowOff>285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C4BB347-1670-429B-9DD1-162E09EAE0A1}"/>
            </a:ext>
          </a:extLst>
        </xdr:cNvPr>
        <xdr:cNvSpPr txBox="1"/>
      </xdr:nvSpPr>
      <xdr:spPr>
        <a:xfrm>
          <a:off x="8505826" y="19050"/>
          <a:ext cx="3933825" cy="65246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aseline="30000"/>
            <a:t>1</a:t>
          </a:r>
          <a:r>
            <a:rPr lang="en-AU" sz="1100"/>
            <a:t>Purified shark liver oil used in this study.</a:t>
          </a:r>
        </a:p>
        <a:p>
          <a:r>
            <a:rPr lang="en-AU" sz="1100" baseline="30000"/>
            <a:t>2</a:t>
          </a:r>
          <a:r>
            <a:rPr lang="en-AU" sz="1100"/>
            <a:t>Data are presented as mean ± standard error of mean (n=3)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</xdr:colOff>
      <xdr:row>0</xdr:row>
      <xdr:rowOff>28575</xdr:rowOff>
    </xdr:from>
    <xdr:to>
      <xdr:col>8</xdr:col>
      <xdr:colOff>47625</xdr:colOff>
      <xdr:row>3</xdr:row>
      <xdr:rowOff>285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44722A4B-EB23-43E1-BBDB-08CF9EF5150A}"/>
            </a:ext>
          </a:extLst>
        </xdr:cNvPr>
        <xdr:cNvSpPr txBox="1"/>
      </xdr:nvSpPr>
      <xdr:spPr>
        <a:xfrm>
          <a:off x="5110163" y="28575"/>
          <a:ext cx="3905250" cy="628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aseline="30000"/>
            <a:t>1</a:t>
          </a:r>
          <a:r>
            <a:rPr lang="en-AU" sz="1100"/>
            <a:t>Purified shark liver oil used in this study.</a:t>
          </a:r>
        </a:p>
        <a:p>
          <a:r>
            <a:rPr lang="en-AU" sz="1100" baseline="30000"/>
            <a:t>2</a:t>
          </a:r>
          <a:r>
            <a:rPr lang="en-AU" sz="1100"/>
            <a:t>Data are presented as mean ± standard error of mean (n=3).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3</xdr:colOff>
      <xdr:row>0</xdr:row>
      <xdr:rowOff>33337</xdr:rowOff>
    </xdr:from>
    <xdr:to>
      <xdr:col>13</xdr:col>
      <xdr:colOff>123825</xdr:colOff>
      <xdr:row>1</xdr:row>
      <xdr:rowOff>49053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13989A5B-C7DD-4C92-A094-8B045B85537E}"/>
            </a:ext>
          </a:extLst>
        </xdr:cNvPr>
        <xdr:cNvSpPr txBox="1"/>
      </xdr:nvSpPr>
      <xdr:spPr>
        <a:xfrm>
          <a:off x="7119938" y="33337"/>
          <a:ext cx="5572125" cy="657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aseline="30000"/>
            <a:t>1</a:t>
          </a:r>
          <a:r>
            <a:rPr lang="en-AU" sz="1100" i="1" baseline="0"/>
            <a:t>P</a:t>
          </a:r>
          <a:r>
            <a:rPr lang="en-AU" sz="1100" i="0" baseline="0"/>
            <a:t> </a:t>
          </a:r>
          <a:r>
            <a:rPr lang="en-AU" sz="1100" baseline="0"/>
            <a:t>values for estimated treatment effects obtained from a liner mixed model</a:t>
          </a:r>
          <a:r>
            <a:rPr lang="en-AU" sz="1100"/>
            <a:t>.</a:t>
          </a:r>
        </a:p>
        <a:p>
          <a:r>
            <a:rPr lang="en-AU" sz="1100" baseline="30000"/>
            <a:t>2</a:t>
          </a:r>
          <a:r>
            <a:rPr lang="en-AU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AU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aseline="0"/>
            <a:t>values corrected for multiple comparisons by the method of Benjamini and Hochberg (BH). </a:t>
          </a:r>
          <a:endParaRPr lang="en-AU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912</xdr:colOff>
      <xdr:row>0</xdr:row>
      <xdr:rowOff>38100</xdr:rowOff>
    </xdr:from>
    <xdr:to>
      <xdr:col>11</xdr:col>
      <xdr:colOff>47625</xdr:colOff>
      <xdr:row>4</xdr:row>
      <xdr:rowOff>10477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B4B85FCF-1165-45EF-B824-ECB1AEA5C064}"/>
            </a:ext>
          </a:extLst>
        </xdr:cNvPr>
        <xdr:cNvSpPr txBox="1"/>
      </xdr:nvSpPr>
      <xdr:spPr>
        <a:xfrm>
          <a:off x="13115925" y="38100"/>
          <a:ext cx="3224213" cy="89058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aseline="30000"/>
            <a:t>1</a:t>
          </a:r>
          <a:r>
            <a:rPr lang="en-AU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AU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aseline="0"/>
            <a:t>values for estimated treatment effects obtained from a liner mixed model</a:t>
          </a:r>
          <a:r>
            <a:rPr lang="en-AU" sz="1100"/>
            <a:t>.</a:t>
          </a:r>
        </a:p>
        <a:p>
          <a:r>
            <a:rPr lang="en-AU" sz="1100" baseline="30000"/>
            <a:t>2</a:t>
          </a:r>
          <a:r>
            <a:rPr lang="en-AU" sz="1100" i="1" baseline="0"/>
            <a:t>P</a:t>
          </a:r>
          <a:r>
            <a:rPr lang="en-AU" sz="1100" baseline="0"/>
            <a:t> values corrected for multiple comparisons by the method of Benjamini and Hochberg (BH). </a:t>
          </a:r>
          <a:endParaRPr lang="en-AU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038</xdr:colOff>
      <xdr:row>0</xdr:row>
      <xdr:rowOff>50800</xdr:rowOff>
    </xdr:from>
    <xdr:to>
      <xdr:col>10</xdr:col>
      <xdr:colOff>42862</xdr:colOff>
      <xdr:row>3</xdr:row>
      <xdr:rowOff>1428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CA3DFC0C-2D73-4B50-A168-66A992972075}"/>
            </a:ext>
          </a:extLst>
        </xdr:cNvPr>
        <xdr:cNvSpPr txBox="1"/>
      </xdr:nvSpPr>
      <xdr:spPr>
        <a:xfrm>
          <a:off x="8875713" y="50800"/>
          <a:ext cx="3259137" cy="90646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aseline="30000"/>
            <a:t>1</a:t>
          </a:r>
          <a:r>
            <a:rPr lang="en-AU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AU" sz="1100" baseline="0"/>
            <a:t> values for estimated treatment effects obtained from a liner mixed model</a:t>
          </a:r>
          <a:r>
            <a:rPr lang="en-AU" sz="1100"/>
            <a:t>.</a:t>
          </a:r>
        </a:p>
        <a:p>
          <a:r>
            <a:rPr lang="en-AU" sz="1100" baseline="30000"/>
            <a:t>2</a:t>
          </a:r>
          <a:r>
            <a:rPr lang="en-AU" sz="1100" i="1" baseline="0"/>
            <a:t>P</a:t>
          </a:r>
          <a:r>
            <a:rPr lang="en-AU" sz="1100" i="0" baseline="0"/>
            <a:t> </a:t>
          </a:r>
          <a:r>
            <a:rPr lang="en-AU" sz="1100" baseline="0"/>
            <a:t>values corrected for multiple comparisons by the method of Benjamini and Hochberg (BH). </a:t>
          </a:r>
          <a:endParaRPr lang="en-AU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0</xdr:row>
      <xdr:rowOff>19049</xdr:rowOff>
    </xdr:from>
    <xdr:to>
      <xdr:col>10</xdr:col>
      <xdr:colOff>428625</xdr:colOff>
      <xdr:row>4</xdr:row>
      <xdr:rowOff>8096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F36E9C72-C1AE-4DE1-AF46-B1EE5A24F02E}"/>
            </a:ext>
          </a:extLst>
        </xdr:cNvPr>
        <xdr:cNvSpPr txBox="1"/>
      </xdr:nvSpPr>
      <xdr:spPr>
        <a:xfrm>
          <a:off x="13063538" y="19049"/>
          <a:ext cx="3009900" cy="885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aseline="30000"/>
            <a:t>1</a:t>
          </a:r>
          <a:r>
            <a:rPr lang="en-AU" sz="1100" i="1" baseline="0"/>
            <a:t>P</a:t>
          </a:r>
          <a:r>
            <a:rPr lang="en-AU" sz="1100" baseline="0"/>
            <a:t> values for estimated treatment effects obtained from a liner mixed model</a:t>
          </a:r>
          <a:r>
            <a:rPr lang="en-AU" sz="1100"/>
            <a:t>.</a:t>
          </a:r>
        </a:p>
        <a:p>
          <a:r>
            <a:rPr lang="en-AU" sz="1100" baseline="30000"/>
            <a:t>2</a:t>
          </a:r>
          <a:r>
            <a:rPr lang="en-AU" sz="1100" i="1" baseline="0"/>
            <a:t>P</a:t>
          </a:r>
          <a:r>
            <a:rPr lang="en-AU" sz="1100" i="0" baseline="0"/>
            <a:t> </a:t>
          </a:r>
          <a:r>
            <a:rPr lang="en-AU" sz="1100" baseline="0"/>
            <a:t>values corrected for multiple comparisons by the method of Benjamini and Hochberg (BH).</a:t>
          </a:r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N8" sqref="N8"/>
    </sheetView>
  </sheetViews>
  <sheetFormatPr defaultRowHeight="15" x14ac:dyDescent="0.25"/>
  <cols>
    <col min="1" max="1" width="34.42578125" customWidth="1"/>
    <col min="2" max="2" width="6.28515625" customWidth="1"/>
    <col min="3" max="3" width="14.42578125" customWidth="1"/>
    <col min="4" max="4" width="17.28515625" customWidth="1"/>
    <col min="5" max="5" width="32.7109375" customWidth="1"/>
    <col min="6" max="6" width="6" customWidth="1"/>
    <col min="7" max="7" width="5.7109375" customWidth="1"/>
    <col min="8" max="8" width="6.28515625" customWidth="1"/>
    <col min="9" max="9" width="6.5703125" customWidth="1"/>
  </cols>
  <sheetData>
    <row r="1" spans="1:9" ht="20.100000000000001" customHeight="1" thickBot="1" x14ac:dyDescent="0.3">
      <c r="A1" s="75" t="s">
        <v>644</v>
      </c>
      <c r="B1" s="75"/>
      <c r="C1" s="75"/>
      <c r="D1" s="75"/>
      <c r="E1" s="75"/>
      <c r="F1" s="75"/>
      <c r="G1" s="75"/>
      <c r="H1" s="75"/>
      <c r="I1" s="75"/>
    </row>
    <row r="2" spans="1:9" ht="15.75" customHeight="1" thickBot="1" x14ac:dyDescent="0.3">
      <c r="A2" s="77" t="s">
        <v>192</v>
      </c>
      <c r="B2" s="77" t="s">
        <v>254</v>
      </c>
      <c r="C2" s="77" t="s">
        <v>193</v>
      </c>
      <c r="D2" s="77" t="s">
        <v>255</v>
      </c>
      <c r="E2" s="77" t="s">
        <v>194</v>
      </c>
      <c r="F2" s="76" t="s">
        <v>256</v>
      </c>
      <c r="G2" s="76"/>
      <c r="H2" s="76"/>
      <c r="I2" s="76"/>
    </row>
    <row r="3" spans="1:9" ht="15.75" thickBot="1" x14ac:dyDescent="0.3">
      <c r="A3" s="78"/>
      <c r="B3" s="78"/>
      <c r="C3" s="78"/>
      <c r="D3" s="78"/>
      <c r="E3" s="78"/>
      <c r="F3" s="20" t="s">
        <v>195</v>
      </c>
      <c r="G3" s="20" t="s">
        <v>196</v>
      </c>
      <c r="H3" s="20" t="s">
        <v>197</v>
      </c>
      <c r="I3" s="20" t="s">
        <v>198</v>
      </c>
    </row>
    <row r="4" spans="1:9" ht="18" x14ac:dyDescent="0.25">
      <c r="A4" s="8" t="s">
        <v>200</v>
      </c>
      <c r="B4" s="9">
        <v>6</v>
      </c>
      <c r="C4" s="9" t="s">
        <v>244</v>
      </c>
      <c r="D4" s="9" t="s">
        <v>245</v>
      </c>
      <c r="E4" s="9" t="s">
        <v>201</v>
      </c>
      <c r="F4" s="10">
        <v>90</v>
      </c>
      <c r="G4" s="10">
        <v>10</v>
      </c>
      <c r="H4" s="10">
        <v>39</v>
      </c>
      <c r="I4" s="10">
        <v>18</v>
      </c>
    </row>
    <row r="5" spans="1:9" ht="18" x14ac:dyDescent="0.25">
      <c r="A5" s="8" t="s">
        <v>202</v>
      </c>
      <c r="B5" s="9">
        <v>6</v>
      </c>
      <c r="C5" s="9" t="s">
        <v>244</v>
      </c>
      <c r="D5" s="9" t="s">
        <v>246</v>
      </c>
      <c r="E5" s="9" t="s">
        <v>203</v>
      </c>
      <c r="F5" s="10">
        <v>50</v>
      </c>
      <c r="G5" s="10">
        <v>10</v>
      </c>
      <c r="H5" s="10">
        <v>35</v>
      </c>
      <c r="I5" s="10">
        <v>12</v>
      </c>
    </row>
    <row r="6" spans="1:9" ht="18" x14ac:dyDescent="0.25">
      <c r="A6" s="8" t="s">
        <v>204</v>
      </c>
      <c r="B6" s="9">
        <v>6</v>
      </c>
      <c r="C6" s="9" t="s">
        <v>244</v>
      </c>
      <c r="D6" s="9" t="s">
        <v>246</v>
      </c>
      <c r="E6" s="9" t="s">
        <v>205</v>
      </c>
      <c r="F6" s="10">
        <v>77</v>
      </c>
      <c r="G6" s="10">
        <v>10</v>
      </c>
      <c r="H6" s="10">
        <v>50</v>
      </c>
      <c r="I6" s="10">
        <v>12</v>
      </c>
    </row>
    <row r="7" spans="1:9" ht="18" x14ac:dyDescent="0.25">
      <c r="A7" s="8" t="s">
        <v>206</v>
      </c>
      <c r="B7" s="9">
        <v>4</v>
      </c>
      <c r="C7" s="9" t="s">
        <v>244</v>
      </c>
      <c r="D7" s="9" t="s">
        <v>246</v>
      </c>
      <c r="E7" s="9" t="s">
        <v>207</v>
      </c>
      <c r="F7" s="10">
        <v>100</v>
      </c>
      <c r="G7" s="10">
        <v>10</v>
      </c>
      <c r="H7" s="10">
        <v>65</v>
      </c>
      <c r="I7" s="10">
        <v>12</v>
      </c>
    </row>
    <row r="8" spans="1:9" ht="18" x14ac:dyDescent="0.25">
      <c r="A8" s="8" t="s">
        <v>208</v>
      </c>
      <c r="B8" s="9">
        <v>6</v>
      </c>
      <c r="C8" s="9" t="s">
        <v>244</v>
      </c>
      <c r="D8" s="9" t="s">
        <v>246</v>
      </c>
      <c r="E8" s="9" t="s">
        <v>209</v>
      </c>
      <c r="F8" s="10">
        <v>130</v>
      </c>
      <c r="G8" s="10">
        <v>10</v>
      </c>
      <c r="H8" s="10">
        <v>73</v>
      </c>
      <c r="I8" s="10">
        <v>12</v>
      </c>
    </row>
    <row r="9" spans="1:9" ht="18" x14ac:dyDescent="0.25">
      <c r="A9" s="8" t="s">
        <v>247</v>
      </c>
      <c r="B9" s="9">
        <v>6</v>
      </c>
      <c r="C9" s="9" t="s">
        <v>244</v>
      </c>
      <c r="D9" s="9" t="s">
        <v>246</v>
      </c>
      <c r="E9" s="9" t="s">
        <v>209</v>
      </c>
      <c r="F9" s="10">
        <v>155</v>
      </c>
      <c r="G9" s="10">
        <v>10</v>
      </c>
      <c r="H9" s="10">
        <v>105</v>
      </c>
      <c r="I9" s="10">
        <v>16</v>
      </c>
    </row>
    <row r="10" spans="1:9" ht="18" x14ac:dyDescent="0.25">
      <c r="A10" s="8" t="s">
        <v>210</v>
      </c>
      <c r="B10" s="9">
        <v>20</v>
      </c>
      <c r="C10" s="9" t="s">
        <v>244</v>
      </c>
      <c r="D10" s="9" t="s">
        <v>248</v>
      </c>
      <c r="E10" s="9" t="s">
        <v>211</v>
      </c>
      <c r="F10" s="10">
        <v>65</v>
      </c>
      <c r="G10" s="10">
        <v>10</v>
      </c>
      <c r="H10" s="10">
        <v>45</v>
      </c>
      <c r="I10" s="10">
        <v>11</v>
      </c>
    </row>
    <row r="11" spans="1:9" ht="18" x14ac:dyDescent="0.25">
      <c r="A11" s="8" t="s">
        <v>212</v>
      </c>
      <c r="B11" s="9">
        <v>51</v>
      </c>
      <c r="C11" s="9" t="s">
        <v>244</v>
      </c>
      <c r="D11" s="9" t="s">
        <v>248</v>
      </c>
      <c r="E11" s="9" t="s">
        <v>213</v>
      </c>
      <c r="F11" s="10">
        <v>100</v>
      </c>
      <c r="G11" s="10">
        <v>10</v>
      </c>
      <c r="H11" s="10">
        <v>45</v>
      </c>
      <c r="I11" s="10">
        <v>11</v>
      </c>
    </row>
    <row r="12" spans="1:9" ht="18" x14ac:dyDescent="0.25">
      <c r="A12" s="8" t="s">
        <v>214</v>
      </c>
      <c r="B12" s="9">
        <v>21</v>
      </c>
      <c r="C12" s="9" t="s">
        <v>244</v>
      </c>
      <c r="D12" s="9" t="s">
        <v>248</v>
      </c>
      <c r="E12" s="9" t="s">
        <v>213</v>
      </c>
      <c r="F12" s="10">
        <v>100</v>
      </c>
      <c r="G12" s="10">
        <v>10</v>
      </c>
      <c r="H12" s="10">
        <v>45</v>
      </c>
      <c r="I12" s="10">
        <v>11</v>
      </c>
    </row>
    <row r="13" spans="1:9" ht="18" x14ac:dyDescent="0.25">
      <c r="A13" s="8" t="s">
        <v>215</v>
      </c>
      <c r="B13" s="9">
        <v>15</v>
      </c>
      <c r="C13" s="9" t="s">
        <v>244</v>
      </c>
      <c r="D13" s="9" t="s">
        <v>248</v>
      </c>
      <c r="E13" s="9" t="s">
        <v>213</v>
      </c>
      <c r="F13" s="10">
        <v>100</v>
      </c>
      <c r="G13" s="10">
        <v>10</v>
      </c>
      <c r="H13" s="10">
        <v>45</v>
      </c>
      <c r="I13" s="10">
        <v>11</v>
      </c>
    </row>
    <row r="14" spans="1:9" ht="18" x14ac:dyDescent="0.25">
      <c r="A14" s="8" t="s">
        <v>216</v>
      </c>
      <c r="B14" s="9">
        <v>19</v>
      </c>
      <c r="C14" s="9" t="s">
        <v>244</v>
      </c>
      <c r="D14" s="9" t="s">
        <v>248</v>
      </c>
      <c r="E14" s="9" t="s">
        <v>199</v>
      </c>
      <c r="F14" s="10">
        <v>90</v>
      </c>
      <c r="G14" s="10">
        <v>10</v>
      </c>
      <c r="H14" s="10">
        <v>38</v>
      </c>
      <c r="I14" s="10">
        <v>12</v>
      </c>
    </row>
    <row r="15" spans="1:9" ht="18" x14ac:dyDescent="0.25">
      <c r="A15" s="8" t="s">
        <v>217</v>
      </c>
      <c r="B15" s="9">
        <v>8</v>
      </c>
      <c r="C15" s="9" t="s">
        <v>244</v>
      </c>
      <c r="D15" s="9" t="s">
        <v>249</v>
      </c>
      <c r="E15" s="9" t="s">
        <v>199</v>
      </c>
      <c r="F15" s="10">
        <v>90</v>
      </c>
      <c r="G15" s="10">
        <v>10</v>
      </c>
      <c r="H15" s="10">
        <v>42</v>
      </c>
      <c r="I15" s="10">
        <v>5</v>
      </c>
    </row>
    <row r="16" spans="1:9" ht="18" x14ac:dyDescent="0.25">
      <c r="A16" s="8" t="s">
        <v>218</v>
      </c>
      <c r="B16" s="11">
        <v>14</v>
      </c>
      <c r="C16" s="9" t="s">
        <v>244</v>
      </c>
      <c r="D16" s="9" t="s">
        <v>219</v>
      </c>
      <c r="E16" s="9" t="s">
        <v>220</v>
      </c>
      <c r="F16" s="10">
        <v>80</v>
      </c>
      <c r="G16" s="10">
        <v>10</v>
      </c>
      <c r="H16" s="10">
        <v>31</v>
      </c>
      <c r="I16" s="10">
        <v>7</v>
      </c>
    </row>
    <row r="17" spans="1:9" ht="18" x14ac:dyDescent="0.25">
      <c r="A17" s="8" t="s">
        <v>221</v>
      </c>
      <c r="B17" s="11">
        <v>8</v>
      </c>
      <c r="C17" s="9" t="s">
        <v>244</v>
      </c>
      <c r="D17" s="9" t="s">
        <v>219</v>
      </c>
      <c r="E17" s="9" t="s">
        <v>220</v>
      </c>
      <c r="F17" s="10">
        <v>80</v>
      </c>
      <c r="G17" s="10">
        <v>10</v>
      </c>
      <c r="H17" s="10">
        <v>31</v>
      </c>
      <c r="I17" s="10">
        <v>7</v>
      </c>
    </row>
    <row r="18" spans="1:9" ht="18" x14ac:dyDescent="0.25">
      <c r="A18" s="8" t="s">
        <v>222</v>
      </c>
      <c r="B18" s="11">
        <v>27</v>
      </c>
      <c r="C18" s="9" t="s">
        <v>244</v>
      </c>
      <c r="D18" s="9" t="s">
        <v>223</v>
      </c>
      <c r="E18" s="9" t="s">
        <v>220</v>
      </c>
      <c r="F18" s="10">
        <v>80</v>
      </c>
      <c r="G18" s="10">
        <v>10</v>
      </c>
      <c r="H18" s="10">
        <v>31</v>
      </c>
      <c r="I18" s="10">
        <v>7</v>
      </c>
    </row>
    <row r="19" spans="1:9" ht="18" x14ac:dyDescent="0.25">
      <c r="A19" s="8" t="s">
        <v>224</v>
      </c>
      <c r="B19" s="11">
        <v>6</v>
      </c>
      <c r="C19" s="9" t="s">
        <v>244</v>
      </c>
      <c r="D19" s="9" t="s">
        <v>219</v>
      </c>
      <c r="E19" s="9" t="s">
        <v>225</v>
      </c>
      <c r="F19" s="10">
        <v>80</v>
      </c>
      <c r="G19" s="10">
        <v>10</v>
      </c>
      <c r="H19" s="10">
        <v>31</v>
      </c>
      <c r="I19" s="10">
        <v>7</v>
      </c>
    </row>
    <row r="20" spans="1:9" ht="18.75" x14ac:dyDescent="0.25">
      <c r="A20" s="8" t="s">
        <v>226</v>
      </c>
      <c r="B20" s="9">
        <v>16</v>
      </c>
      <c r="C20" s="9" t="s">
        <v>250</v>
      </c>
      <c r="D20" s="9" t="s">
        <v>227</v>
      </c>
      <c r="E20" s="9" t="s">
        <v>220</v>
      </c>
      <c r="F20" s="10">
        <v>51</v>
      </c>
      <c r="G20" s="10">
        <v>10</v>
      </c>
      <c r="H20" s="10">
        <v>43</v>
      </c>
      <c r="I20" s="10">
        <v>14</v>
      </c>
    </row>
    <row r="21" spans="1:9" ht="18.75" x14ac:dyDescent="0.25">
      <c r="A21" s="8" t="s">
        <v>228</v>
      </c>
      <c r="B21" s="9">
        <v>4</v>
      </c>
      <c r="C21" s="9" t="s">
        <v>250</v>
      </c>
      <c r="D21" s="9" t="s">
        <v>227</v>
      </c>
      <c r="E21" s="9" t="s">
        <v>220</v>
      </c>
      <c r="F21" s="10">
        <v>51</v>
      </c>
      <c r="G21" s="10">
        <v>10</v>
      </c>
      <c r="H21" s="10">
        <v>33</v>
      </c>
      <c r="I21" s="10">
        <v>14</v>
      </c>
    </row>
    <row r="22" spans="1:9" ht="18" x14ac:dyDescent="0.25">
      <c r="A22" s="8" t="s">
        <v>229</v>
      </c>
      <c r="B22" s="9">
        <v>3</v>
      </c>
      <c r="C22" s="9" t="s">
        <v>244</v>
      </c>
      <c r="D22" s="9" t="s">
        <v>230</v>
      </c>
      <c r="E22" s="9" t="s">
        <v>231</v>
      </c>
      <c r="F22" s="10">
        <v>86</v>
      </c>
      <c r="G22" s="10">
        <v>10</v>
      </c>
      <c r="H22" s="10">
        <v>29</v>
      </c>
      <c r="I22" s="10">
        <v>16</v>
      </c>
    </row>
    <row r="23" spans="1:9" ht="18.75" x14ac:dyDescent="0.25">
      <c r="A23" s="8" t="s">
        <v>232</v>
      </c>
      <c r="B23" s="9">
        <v>1</v>
      </c>
      <c r="C23" s="9" t="s">
        <v>250</v>
      </c>
      <c r="D23" s="9" t="s">
        <v>233</v>
      </c>
      <c r="E23" s="9" t="s">
        <v>234</v>
      </c>
      <c r="F23" s="10">
        <v>60</v>
      </c>
      <c r="G23" s="10">
        <v>10</v>
      </c>
      <c r="H23" s="10">
        <v>25</v>
      </c>
      <c r="I23" s="10">
        <v>12</v>
      </c>
    </row>
    <row r="24" spans="1:9" ht="18.75" x14ac:dyDescent="0.25">
      <c r="A24" s="8" t="s">
        <v>157</v>
      </c>
      <c r="B24" s="9">
        <v>1</v>
      </c>
      <c r="C24" s="9" t="s">
        <v>250</v>
      </c>
      <c r="D24" s="9" t="s">
        <v>251</v>
      </c>
      <c r="E24" s="9" t="s">
        <v>235</v>
      </c>
      <c r="F24" s="10">
        <v>55</v>
      </c>
      <c r="G24" s="10">
        <v>10</v>
      </c>
      <c r="H24" s="10">
        <v>17</v>
      </c>
      <c r="I24" s="10">
        <v>12</v>
      </c>
    </row>
    <row r="25" spans="1:9" ht="18.75" x14ac:dyDescent="0.25">
      <c r="A25" s="8" t="s">
        <v>236</v>
      </c>
      <c r="B25" s="9">
        <v>14</v>
      </c>
      <c r="C25" s="9" t="s">
        <v>250</v>
      </c>
      <c r="D25" s="9" t="s">
        <v>251</v>
      </c>
      <c r="E25" s="9" t="s">
        <v>237</v>
      </c>
      <c r="F25" s="10">
        <v>30</v>
      </c>
      <c r="G25" s="10">
        <v>10</v>
      </c>
      <c r="H25" s="10">
        <v>20</v>
      </c>
      <c r="I25" s="10">
        <v>12</v>
      </c>
    </row>
    <row r="26" spans="1:9" x14ac:dyDescent="0.25">
      <c r="A26" s="8" t="s">
        <v>424</v>
      </c>
      <c r="B26" s="9">
        <v>14</v>
      </c>
      <c r="C26" s="9" t="s">
        <v>421</v>
      </c>
      <c r="D26" s="9" t="s">
        <v>422</v>
      </c>
      <c r="E26" s="9" t="s">
        <v>423</v>
      </c>
      <c r="F26" s="10">
        <v>50</v>
      </c>
      <c r="G26" s="10">
        <v>10</v>
      </c>
      <c r="H26" s="10">
        <v>20</v>
      </c>
      <c r="I26" s="10">
        <v>8</v>
      </c>
    </row>
    <row r="27" spans="1:9" ht="18.75" x14ac:dyDescent="0.25">
      <c r="A27" s="12" t="s">
        <v>238</v>
      </c>
      <c r="B27" s="11">
        <v>20</v>
      </c>
      <c r="C27" s="11" t="s">
        <v>252</v>
      </c>
      <c r="D27" s="11" t="s">
        <v>223</v>
      </c>
      <c r="E27" s="11" t="s">
        <v>239</v>
      </c>
      <c r="F27" s="13">
        <v>55</v>
      </c>
      <c r="G27" s="13">
        <v>10</v>
      </c>
      <c r="H27" s="13">
        <v>30</v>
      </c>
      <c r="I27" s="13">
        <v>22</v>
      </c>
    </row>
    <row r="28" spans="1:9" ht="18.75" x14ac:dyDescent="0.25">
      <c r="A28" s="12" t="s">
        <v>240</v>
      </c>
      <c r="B28" s="11">
        <v>41</v>
      </c>
      <c r="C28" s="11" t="s">
        <v>252</v>
      </c>
      <c r="D28" s="11" t="s">
        <v>223</v>
      </c>
      <c r="E28" s="11" t="s">
        <v>241</v>
      </c>
      <c r="F28" s="13">
        <v>95</v>
      </c>
      <c r="G28" s="13">
        <v>10</v>
      </c>
      <c r="H28" s="13">
        <v>30</v>
      </c>
      <c r="I28" s="13">
        <v>12</v>
      </c>
    </row>
    <row r="29" spans="1:9" ht="18.75" x14ac:dyDescent="0.25">
      <c r="A29" s="12" t="s">
        <v>553</v>
      </c>
      <c r="B29" s="11">
        <v>14</v>
      </c>
      <c r="C29" s="11" t="s">
        <v>252</v>
      </c>
      <c r="D29" s="11" t="s">
        <v>419</v>
      </c>
      <c r="E29" s="11" t="s">
        <v>241</v>
      </c>
      <c r="F29" s="13">
        <v>95</v>
      </c>
      <c r="G29" s="13">
        <v>10</v>
      </c>
      <c r="H29" s="13">
        <v>12</v>
      </c>
      <c r="I29" s="13">
        <v>12</v>
      </c>
    </row>
    <row r="30" spans="1:9" ht="18" customHeight="1" x14ac:dyDescent="0.25">
      <c r="A30" s="12" t="s">
        <v>554</v>
      </c>
      <c r="B30" s="11">
        <v>101</v>
      </c>
      <c r="C30" s="11" t="s">
        <v>252</v>
      </c>
      <c r="D30" s="11" t="s">
        <v>599</v>
      </c>
      <c r="E30" s="11" t="s">
        <v>241</v>
      </c>
      <c r="F30" s="13">
        <v>95</v>
      </c>
      <c r="G30" s="13">
        <v>10</v>
      </c>
      <c r="H30" s="13">
        <v>30</v>
      </c>
      <c r="I30" s="13">
        <v>12</v>
      </c>
    </row>
    <row r="31" spans="1:9" ht="19.5" thickBot="1" x14ac:dyDescent="0.3">
      <c r="A31" s="14" t="s">
        <v>242</v>
      </c>
      <c r="B31" s="15">
        <v>1</v>
      </c>
      <c r="C31" s="15" t="s">
        <v>252</v>
      </c>
      <c r="D31" s="15" t="s">
        <v>253</v>
      </c>
      <c r="E31" s="15" t="s">
        <v>209</v>
      </c>
      <c r="F31" s="16">
        <v>95</v>
      </c>
      <c r="G31" s="16">
        <v>10</v>
      </c>
      <c r="H31" s="16">
        <v>30</v>
      </c>
      <c r="I31" s="16">
        <v>12</v>
      </c>
    </row>
  </sheetData>
  <mergeCells count="7">
    <mergeCell ref="A1:I1"/>
    <mergeCell ref="F2:I2"/>
    <mergeCell ref="A2:A3"/>
    <mergeCell ref="B2:B3"/>
    <mergeCell ref="C2:C3"/>
    <mergeCell ref="D2:D3"/>
    <mergeCell ref="E2:E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topLeftCell="A10" workbookViewId="0">
      <selection activeCell="G41" sqref="G41"/>
    </sheetView>
  </sheetViews>
  <sheetFormatPr defaultRowHeight="15" x14ac:dyDescent="0.25"/>
  <cols>
    <col min="1" max="1" width="20.28515625" customWidth="1"/>
    <col min="2" max="2" width="16.7109375" bestFit="1" customWidth="1"/>
  </cols>
  <sheetData>
    <row r="1" spans="1:12" s="25" customFormat="1" ht="20.100000000000001" customHeight="1" thickBot="1" x14ac:dyDescent="0.3">
      <c r="A1" s="79" t="s">
        <v>645</v>
      </c>
      <c r="B1" s="79"/>
      <c r="C1" s="79"/>
      <c r="D1" s="79"/>
      <c r="E1" s="79"/>
      <c r="F1" s="79"/>
    </row>
    <row r="2" spans="1:12" ht="16.5" thickBot="1" x14ac:dyDescent="0.3">
      <c r="A2" s="57" t="s">
        <v>438</v>
      </c>
      <c r="B2" s="57" t="s">
        <v>437</v>
      </c>
    </row>
    <row r="3" spans="1:12" ht="15.75" x14ac:dyDescent="0.25">
      <c r="A3" s="25" t="s">
        <v>412</v>
      </c>
      <c r="B3" s="43">
        <v>0.88600000000000001</v>
      </c>
    </row>
    <row r="4" spans="1:12" ht="15.75" x14ac:dyDescent="0.25">
      <c r="A4" s="25" t="s">
        <v>358</v>
      </c>
      <c r="B4" s="43">
        <v>0.88600000000000001</v>
      </c>
    </row>
    <row r="5" spans="1:12" ht="15.75" x14ac:dyDescent="0.25">
      <c r="A5" s="25" t="s">
        <v>141</v>
      </c>
      <c r="B5" s="43">
        <v>0.88600000000000001</v>
      </c>
    </row>
    <row r="6" spans="1:12" ht="15.75" x14ac:dyDescent="0.25">
      <c r="A6" s="25" t="s">
        <v>142</v>
      </c>
      <c r="B6" s="43">
        <v>0.88600000000000001</v>
      </c>
    </row>
    <row r="7" spans="1:12" ht="15.75" x14ac:dyDescent="0.25">
      <c r="A7" s="25" t="s">
        <v>413</v>
      </c>
      <c r="B7" s="43">
        <v>0.88600000000000001</v>
      </c>
    </row>
    <row r="8" spans="1:12" ht="15.75" x14ac:dyDescent="0.25">
      <c r="A8" s="25" t="s">
        <v>143</v>
      </c>
      <c r="B8" s="43">
        <v>0.88600000000000001</v>
      </c>
    </row>
    <row r="9" spans="1:12" ht="15.75" x14ac:dyDescent="0.25">
      <c r="A9" s="25" t="s">
        <v>144</v>
      </c>
      <c r="B9" s="43">
        <v>0.88600000000000001</v>
      </c>
    </row>
    <row r="10" spans="1:12" ht="15.75" x14ac:dyDescent="0.25">
      <c r="A10" s="25" t="s">
        <v>359</v>
      </c>
      <c r="B10" s="43">
        <v>0.88600000000000001</v>
      </c>
    </row>
    <row r="11" spans="1:12" ht="15.75" x14ac:dyDescent="0.25">
      <c r="A11" s="25" t="s">
        <v>411</v>
      </c>
      <c r="B11" s="43">
        <v>0.88600000000000001</v>
      </c>
      <c r="L11" t="s">
        <v>555</v>
      </c>
    </row>
    <row r="12" spans="1:12" ht="15.75" x14ac:dyDescent="0.25">
      <c r="A12" s="25" t="s">
        <v>414</v>
      </c>
      <c r="B12" s="43">
        <v>0.88600000000000001</v>
      </c>
    </row>
    <row r="13" spans="1:12" ht="15.75" x14ac:dyDescent="0.25">
      <c r="A13" s="25" t="s">
        <v>360</v>
      </c>
      <c r="B13" s="43">
        <v>0.88600000000000001</v>
      </c>
    </row>
    <row r="14" spans="1:12" ht="15.75" x14ac:dyDescent="0.25">
      <c r="A14" s="25" t="s">
        <v>145</v>
      </c>
      <c r="B14" s="43">
        <v>0.88600000000000001</v>
      </c>
    </row>
    <row r="15" spans="1:12" ht="15.75" x14ac:dyDescent="0.25">
      <c r="A15" s="25" t="s">
        <v>146</v>
      </c>
      <c r="B15" s="43">
        <v>0.88600000000000001</v>
      </c>
    </row>
    <row r="16" spans="1:12" ht="15.75" x14ac:dyDescent="0.25">
      <c r="A16" s="25" t="s">
        <v>147</v>
      </c>
      <c r="B16" s="43">
        <v>0.88600000000000001</v>
      </c>
    </row>
    <row r="17" spans="1:2" ht="15.75" x14ac:dyDescent="0.25">
      <c r="A17" s="25" t="s">
        <v>148</v>
      </c>
      <c r="B17" s="43">
        <v>0.88600000000000001</v>
      </c>
    </row>
    <row r="18" spans="1:2" ht="15.75" x14ac:dyDescent="0.25">
      <c r="A18" s="25" t="s">
        <v>362</v>
      </c>
      <c r="B18" s="43">
        <v>0.88600000000000001</v>
      </c>
    </row>
    <row r="19" spans="1:2" ht="15.75" x14ac:dyDescent="0.25">
      <c r="A19" s="25" t="s">
        <v>158</v>
      </c>
      <c r="B19" s="49">
        <v>0.30670000000000019</v>
      </c>
    </row>
    <row r="20" spans="1:2" ht="15.75" x14ac:dyDescent="0.25">
      <c r="A20" s="25" t="s">
        <v>159</v>
      </c>
      <c r="B20" s="49">
        <v>0.50859999999999994</v>
      </c>
    </row>
    <row r="21" spans="1:2" ht="15.75" x14ac:dyDescent="0.25">
      <c r="A21" s="25" t="s">
        <v>160</v>
      </c>
      <c r="B21" s="49">
        <v>0.71050000000000013</v>
      </c>
    </row>
    <row r="22" spans="1:2" ht="15.75" x14ac:dyDescent="0.25">
      <c r="A22" s="25" t="s">
        <v>161</v>
      </c>
      <c r="B22" s="49">
        <v>1.0129329844923796</v>
      </c>
    </row>
    <row r="23" spans="1:2" ht="15.75" x14ac:dyDescent="0.25">
      <c r="A23" s="25" t="s">
        <v>162</v>
      </c>
      <c r="B23" s="49">
        <v>2.1007897085242897</v>
      </c>
    </row>
    <row r="24" spans="1:2" ht="15.75" x14ac:dyDescent="0.25">
      <c r="A24" s="25" t="s">
        <v>163</v>
      </c>
      <c r="B24" s="49">
        <v>0.91240000000000032</v>
      </c>
    </row>
    <row r="25" spans="1:2" ht="15.75" x14ac:dyDescent="0.25">
      <c r="A25" s="25" t="s">
        <v>164</v>
      </c>
      <c r="B25" s="49">
        <v>1.1143000000000001</v>
      </c>
    </row>
    <row r="26" spans="1:2" ht="15.75" x14ac:dyDescent="0.25">
      <c r="A26" s="25" t="s">
        <v>165</v>
      </c>
      <c r="B26" s="49">
        <v>1.5886153759603918</v>
      </c>
    </row>
    <row r="27" spans="1:2" ht="15.75" x14ac:dyDescent="0.25">
      <c r="A27" s="25" t="s">
        <v>166</v>
      </c>
      <c r="B27" s="49">
        <v>3.2947360622218378</v>
      </c>
    </row>
    <row r="28" spans="1:2" ht="15.75" x14ac:dyDescent="0.25">
      <c r="A28" s="25" t="s">
        <v>167</v>
      </c>
      <c r="B28" s="49">
        <v>3.2947360622218378</v>
      </c>
    </row>
    <row r="29" spans="1:2" ht="15.75" x14ac:dyDescent="0.25">
      <c r="A29" s="25" t="s">
        <v>168</v>
      </c>
      <c r="B29" s="49">
        <v>4.4886824159193868</v>
      </c>
    </row>
    <row r="30" spans="1:2" ht="15.75" x14ac:dyDescent="0.25">
      <c r="A30" s="25" t="s">
        <v>169</v>
      </c>
      <c r="B30" s="49">
        <v>4.4886824159193868</v>
      </c>
    </row>
    <row r="31" spans="1:2" ht="15.75" x14ac:dyDescent="0.25">
      <c r="A31" s="25" t="s">
        <v>170</v>
      </c>
      <c r="B31" s="49">
        <v>5.682628769616934</v>
      </c>
    </row>
    <row r="32" spans="1:2" ht="15.75" x14ac:dyDescent="0.25">
      <c r="A32" s="25" t="s">
        <v>171</v>
      </c>
      <c r="B32" s="49">
        <v>5.682628769616934</v>
      </c>
    </row>
    <row r="33" spans="1:2" ht="15.75" x14ac:dyDescent="0.25">
      <c r="A33" s="25" t="s">
        <v>655</v>
      </c>
      <c r="B33" s="49">
        <v>15.384615384615383</v>
      </c>
    </row>
    <row r="34" spans="1:2" ht="15.75" x14ac:dyDescent="0.25">
      <c r="A34" s="25" t="s">
        <v>656</v>
      </c>
      <c r="B34" s="49">
        <v>5.2631578947368425</v>
      </c>
    </row>
    <row r="35" spans="1:2" ht="15.75" x14ac:dyDescent="0.25">
      <c r="A35" s="25" t="s">
        <v>657</v>
      </c>
      <c r="B35" s="49">
        <v>15.384615384615383</v>
      </c>
    </row>
    <row r="36" spans="1:2" ht="15.75" x14ac:dyDescent="0.25">
      <c r="A36" s="25" t="s">
        <v>658</v>
      </c>
      <c r="B36" s="49">
        <v>5.2631578947368425</v>
      </c>
    </row>
    <row r="37" spans="1:2" ht="15.75" x14ac:dyDescent="0.25">
      <c r="A37" s="25" t="s">
        <v>659</v>
      </c>
      <c r="B37" s="49">
        <v>15.384615384615383</v>
      </c>
    </row>
    <row r="38" spans="1:2" ht="15.75" x14ac:dyDescent="0.25">
      <c r="A38" s="25" t="s">
        <v>660</v>
      </c>
      <c r="B38" s="49">
        <v>5.2631578947368425</v>
      </c>
    </row>
    <row r="39" spans="1:2" ht="15.75" x14ac:dyDescent="0.25">
      <c r="A39" s="25" t="s">
        <v>661</v>
      </c>
      <c r="B39" s="49">
        <v>15.384615384615383</v>
      </c>
    </row>
    <row r="40" spans="1:2" ht="15.75" x14ac:dyDescent="0.25">
      <c r="A40" s="25" t="s">
        <v>662</v>
      </c>
      <c r="B40" s="49">
        <v>5.2631578947368425</v>
      </c>
    </row>
    <row r="41" spans="1:2" ht="15.75" x14ac:dyDescent="0.25">
      <c r="A41" s="25" t="s">
        <v>663</v>
      </c>
      <c r="B41" s="49">
        <v>15.384615384615383</v>
      </c>
    </row>
    <row r="42" spans="1:2" ht="15.75" x14ac:dyDescent="0.25">
      <c r="A42" s="25" t="s">
        <v>664</v>
      </c>
      <c r="B42" s="49">
        <v>5.2631578947368425</v>
      </c>
    </row>
    <row r="43" spans="1:2" ht="15.75" x14ac:dyDescent="0.25">
      <c r="A43" s="25" t="s">
        <v>665</v>
      </c>
      <c r="B43" s="49">
        <v>15.384615384615383</v>
      </c>
    </row>
    <row r="44" spans="1:2" ht="15.75" x14ac:dyDescent="0.25">
      <c r="A44" s="25" t="s">
        <v>666</v>
      </c>
      <c r="B44" s="49">
        <v>5.2631578947368425</v>
      </c>
    </row>
    <row r="45" spans="1:2" ht="15.75" x14ac:dyDescent="0.25">
      <c r="A45" s="25" t="s">
        <v>667</v>
      </c>
      <c r="B45" s="49">
        <v>15.384615384615383</v>
      </c>
    </row>
    <row r="46" spans="1:2" ht="15.75" x14ac:dyDescent="0.25">
      <c r="A46" s="25" t="s">
        <v>668</v>
      </c>
      <c r="B46" s="49">
        <v>5.2631578947368425</v>
      </c>
    </row>
    <row r="47" spans="1:2" ht="15.75" x14ac:dyDescent="0.25">
      <c r="A47" s="25" t="s">
        <v>172</v>
      </c>
      <c r="B47" s="43">
        <v>0.5</v>
      </c>
    </row>
    <row r="48" spans="1:2" ht="15.75" x14ac:dyDescent="0.25">
      <c r="A48" s="25" t="s">
        <v>173</v>
      </c>
      <c r="B48" s="43">
        <v>0.5</v>
      </c>
    </row>
    <row r="49" spans="1:2" ht="15.75" x14ac:dyDescent="0.25">
      <c r="A49" s="25" t="s">
        <v>174</v>
      </c>
      <c r="B49" s="43">
        <v>0.5</v>
      </c>
    </row>
    <row r="50" spans="1:2" ht="15.75" x14ac:dyDescent="0.25">
      <c r="A50" s="25" t="s">
        <v>175</v>
      </c>
      <c r="B50" s="43">
        <v>1</v>
      </c>
    </row>
    <row r="51" spans="1:2" ht="15.75" x14ac:dyDescent="0.25">
      <c r="A51" s="25" t="s">
        <v>176</v>
      </c>
      <c r="B51" s="43">
        <v>0.5</v>
      </c>
    </row>
    <row r="52" spans="1:2" ht="15.75" x14ac:dyDescent="0.25">
      <c r="A52" s="25" t="s">
        <v>177</v>
      </c>
      <c r="B52" s="43">
        <v>0.5</v>
      </c>
    </row>
    <row r="53" spans="1:2" ht="15.75" x14ac:dyDescent="0.25">
      <c r="A53" s="25" t="s">
        <v>178</v>
      </c>
      <c r="B53" s="43">
        <v>0.5</v>
      </c>
    </row>
    <row r="54" spans="1:2" ht="15.75" x14ac:dyDescent="0.25">
      <c r="A54" s="25" t="s">
        <v>179</v>
      </c>
      <c r="B54" s="43">
        <v>0.5</v>
      </c>
    </row>
    <row r="55" spans="1:2" ht="15.75" x14ac:dyDescent="0.25">
      <c r="A55" s="25" t="s">
        <v>180</v>
      </c>
      <c r="B55" s="43">
        <v>0.5</v>
      </c>
    </row>
    <row r="56" spans="1:2" ht="15.75" x14ac:dyDescent="0.25">
      <c r="A56" s="25" t="s">
        <v>181</v>
      </c>
      <c r="B56" s="43">
        <v>0.5</v>
      </c>
    </row>
    <row r="57" spans="1:2" ht="15.75" x14ac:dyDescent="0.25">
      <c r="A57" s="25" t="s">
        <v>182</v>
      </c>
      <c r="B57" s="43">
        <v>0.5</v>
      </c>
    </row>
    <row r="58" spans="1:2" ht="15.75" x14ac:dyDescent="0.25">
      <c r="A58" s="25" t="s">
        <v>183</v>
      </c>
      <c r="B58" s="43">
        <v>0.5</v>
      </c>
    </row>
    <row r="59" spans="1:2" ht="15.75" x14ac:dyDescent="0.25">
      <c r="A59" s="25" t="s">
        <v>184</v>
      </c>
      <c r="B59" s="43">
        <v>0.5</v>
      </c>
    </row>
    <row r="60" spans="1:2" ht="15.75" x14ac:dyDescent="0.25">
      <c r="A60" s="25" t="s">
        <v>185</v>
      </c>
      <c r="B60" s="43">
        <v>0.5</v>
      </c>
    </row>
    <row r="61" spans="1:2" ht="15.75" x14ac:dyDescent="0.25">
      <c r="A61" s="25" t="s">
        <v>186</v>
      </c>
      <c r="B61" s="43">
        <v>1</v>
      </c>
    </row>
    <row r="62" spans="1:2" ht="15.75" x14ac:dyDescent="0.25">
      <c r="A62" s="25" t="s">
        <v>187</v>
      </c>
      <c r="B62" s="43">
        <v>0.5</v>
      </c>
    </row>
    <row r="63" spans="1:2" ht="15.75" x14ac:dyDescent="0.25">
      <c r="A63" s="25" t="s">
        <v>188</v>
      </c>
      <c r="B63" s="43">
        <v>0.5</v>
      </c>
    </row>
    <row r="64" spans="1:2" ht="15.75" x14ac:dyDescent="0.25">
      <c r="A64" s="25" t="s">
        <v>189</v>
      </c>
      <c r="B64" s="43">
        <v>0.5</v>
      </c>
    </row>
    <row r="65" spans="1:2" ht="15.75" x14ac:dyDescent="0.25">
      <c r="A65" s="25" t="s">
        <v>190</v>
      </c>
      <c r="B65" s="43">
        <v>0.5</v>
      </c>
    </row>
    <row r="66" spans="1:2" ht="15.75" x14ac:dyDescent="0.25">
      <c r="A66" s="25" t="s">
        <v>191</v>
      </c>
      <c r="B66" s="43">
        <v>1</v>
      </c>
    </row>
    <row r="67" spans="1:2" ht="15.75" x14ac:dyDescent="0.25">
      <c r="A67" s="25" t="s">
        <v>603</v>
      </c>
      <c r="B67" s="49">
        <v>0.33333333333333331</v>
      </c>
    </row>
    <row r="68" spans="1:2" ht="15.75" x14ac:dyDescent="0.25">
      <c r="A68" s="25" t="s">
        <v>604</v>
      </c>
      <c r="B68" s="49">
        <v>0.33333333333333331</v>
      </c>
    </row>
    <row r="69" spans="1:2" ht="15.75" x14ac:dyDescent="0.25">
      <c r="A69" s="25" t="s">
        <v>605</v>
      </c>
      <c r="B69" s="49">
        <v>0.33333333333333331</v>
      </c>
    </row>
    <row r="70" spans="1:2" ht="15.75" x14ac:dyDescent="0.25">
      <c r="A70" s="25" t="s">
        <v>606</v>
      </c>
      <c r="B70" s="49">
        <v>0.33333333333333331</v>
      </c>
    </row>
    <row r="71" spans="1:2" ht="15.75" x14ac:dyDescent="0.25">
      <c r="A71" s="25" t="s">
        <v>607</v>
      </c>
      <c r="B71" s="49">
        <v>0.33333333333333331</v>
      </c>
    </row>
    <row r="72" spans="1:2" ht="15.75" x14ac:dyDescent="0.25">
      <c r="A72" s="25" t="s">
        <v>608</v>
      </c>
      <c r="B72" s="49">
        <v>0.33333333333333331</v>
      </c>
    </row>
    <row r="73" spans="1:2" ht="15.75" x14ac:dyDescent="0.25">
      <c r="A73" s="25" t="s">
        <v>609</v>
      </c>
      <c r="B73" s="49">
        <v>0.33333333333333331</v>
      </c>
    </row>
    <row r="74" spans="1:2" ht="15.75" x14ac:dyDescent="0.25">
      <c r="A74" s="25" t="s">
        <v>610</v>
      </c>
      <c r="B74" s="49">
        <v>0.33333333333333331</v>
      </c>
    </row>
    <row r="75" spans="1:2" ht="15.75" x14ac:dyDescent="0.25">
      <c r="A75" s="25" t="s">
        <v>611</v>
      </c>
      <c r="B75" s="49">
        <v>0.33333333333333331</v>
      </c>
    </row>
    <row r="76" spans="1:2" ht="15.75" x14ac:dyDescent="0.25">
      <c r="A76" s="25" t="s">
        <v>612</v>
      </c>
      <c r="B76" s="49">
        <v>0.33333333333333331</v>
      </c>
    </row>
    <row r="77" spans="1:2" ht="15.75" x14ac:dyDescent="0.25">
      <c r="A77" s="25" t="s">
        <v>613</v>
      </c>
      <c r="B77" s="49">
        <v>0.66666666666666663</v>
      </c>
    </row>
    <row r="78" spans="1:2" ht="15.75" x14ac:dyDescent="0.25">
      <c r="A78" s="25" t="s">
        <v>614</v>
      </c>
      <c r="B78" s="49">
        <v>0.33333333333333331</v>
      </c>
    </row>
    <row r="79" spans="1:2" ht="15.75" x14ac:dyDescent="0.25">
      <c r="A79" s="25" t="s">
        <v>615</v>
      </c>
      <c r="B79" s="49">
        <v>0.33333333333333331</v>
      </c>
    </row>
    <row r="80" spans="1:2" ht="15.75" x14ac:dyDescent="0.25">
      <c r="A80" s="25" t="s">
        <v>616</v>
      </c>
      <c r="B80" s="49">
        <v>1</v>
      </c>
    </row>
    <row r="81" spans="1:2" ht="15.75" x14ac:dyDescent="0.25">
      <c r="A81" s="25" t="s">
        <v>617</v>
      </c>
      <c r="B81" s="49">
        <v>0.33333333333333331</v>
      </c>
    </row>
    <row r="82" spans="1:2" ht="15.75" x14ac:dyDescent="0.25">
      <c r="A82" s="25" t="s">
        <v>618</v>
      </c>
      <c r="B82" s="49">
        <v>0.33333333333333331</v>
      </c>
    </row>
    <row r="83" spans="1:2" ht="15.75" x14ac:dyDescent="0.25">
      <c r="A83" s="25" t="s">
        <v>619</v>
      </c>
      <c r="B83" s="49">
        <v>0.33333333333333331</v>
      </c>
    </row>
    <row r="84" spans="1:2" ht="15.75" x14ac:dyDescent="0.25">
      <c r="A84" s="25" t="s">
        <v>620</v>
      </c>
      <c r="B84" s="49">
        <v>0.33333333333333331</v>
      </c>
    </row>
    <row r="85" spans="1:2" ht="15.75" x14ac:dyDescent="0.25">
      <c r="A85" s="25" t="s">
        <v>621</v>
      </c>
      <c r="B85" s="49">
        <v>0.33333333333333331</v>
      </c>
    </row>
    <row r="86" spans="1:2" ht="15.75" x14ac:dyDescent="0.25">
      <c r="A86" s="25" t="s">
        <v>622</v>
      </c>
      <c r="B86" s="49">
        <v>0.33333333333333331</v>
      </c>
    </row>
    <row r="87" spans="1:2" ht="15.75" x14ac:dyDescent="0.25">
      <c r="A87" s="25" t="s">
        <v>623</v>
      </c>
      <c r="B87" s="49">
        <v>0.33333333333333331</v>
      </c>
    </row>
    <row r="88" spans="1:2" ht="15.75" x14ac:dyDescent="0.25">
      <c r="A88" s="25" t="s">
        <v>624</v>
      </c>
      <c r="B88" s="49">
        <v>0.33333333333333331</v>
      </c>
    </row>
    <row r="89" spans="1:2" ht="15.75" x14ac:dyDescent="0.25">
      <c r="A89" s="25" t="s">
        <v>625</v>
      </c>
      <c r="B89" s="49">
        <v>0.33333333333333331</v>
      </c>
    </row>
    <row r="90" spans="1:2" ht="15.75" x14ac:dyDescent="0.25">
      <c r="A90" s="25" t="s">
        <v>626</v>
      </c>
      <c r="B90" s="49">
        <v>0.33333333333333331</v>
      </c>
    </row>
    <row r="91" spans="1:2" ht="15.75" x14ac:dyDescent="0.25">
      <c r="A91" s="25" t="s">
        <v>627</v>
      </c>
      <c r="B91" s="49">
        <v>0.33333333333333331</v>
      </c>
    </row>
    <row r="92" spans="1:2" ht="15.75" x14ac:dyDescent="0.25">
      <c r="A92" s="25" t="s">
        <v>628</v>
      </c>
      <c r="B92" s="49">
        <v>0.33333333333333331</v>
      </c>
    </row>
    <row r="93" spans="1:2" ht="15.75" x14ac:dyDescent="0.25">
      <c r="A93" s="25" t="s">
        <v>629</v>
      </c>
      <c r="B93" s="49">
        <v>0.66666666666666663</v>
      </c>
    </row>
    <row r="94" spans="1:2" ht="15.75" x14ac:dyDescent="0.25">
      <c r="A94" s="25" t="s">
        <v>630</v>
      </c>
      <c r="B94" s="49">
        <v>0.33333333333333331</v>
      </c>
    </row>
    <row r="95" spans="1:2" ht="15.75" x14ac:dyDescent="0.25">
      <c r="A95" s="25" t="s">
        <v>631</v>
      </c>
      <c r="B95" s="49">
        <v>0.33333333333333331</v>
      </c>
    </row>
    <row r="96" spans="1:2" ht="15.75" x14ac:dyDescent="0.25">
      <c r="A96" s="25" t="s">
        <v>632</v>
      </c>
      <c r="B96" s="49">
        <v>0.33333333333333331</v>
      </c>
    </row>
    <row r="97" spans="1:2" ht="15.75" x14ac:dyDescent="0.25">
      <c r="A97" s="25" t="s">
        <v>633</v>
      </c>
      <c r="B97" s="49">
        <v>0.33333333333333331</v>
      </c>
    </row>
    <row r="98" spans="1:2" ht="15.75" x14ac:dyDescent="0.25">
      <c r="A98" s="25" t="s">
        <v>634</v>
      </c>
      <c r="B98" s="49">
        <v>0.33333333333333331</v>
      </c>
    </row>
    <row r="99" spans="1:2" ht="15.75" x14ac:dyDescent="0.25">
      <c r="A99" s="25" t="s">
        <v>635</v>
      </c>
      <c r="B99" s="49">
        <v>0.33333333333333331</v>
      </c>
    </row>
    <row r="100" spans="1:2" ht="15.75" x14ac:dyDescent="0.25">
      <c r="A100" s="25" t="s">
        <v>636</v>
      </c>
      <c r="B100" s="49">
        <v>0.33333333333333331</v>
      </c>
    </row>
    <row r="101" spans="1:2" ht="15.75" x14ac:dyDescent="0.25">
      <c r="A101" s="25" t="s">
        <v>637</v>
      </c>
      <c r="B101" s="49">
        <v>1</v>
      </c>
    </row>
    <row r="102" spans="1:2" ht="15.75" x14ac:dyDescent="0.25">
      <c r="A102" s="25" t="s">
        <v>638</v>
      </c>
      <c r="B102" s="49">
        <v>0.33333333333333331</v>
      </c>
    </row>
    <row r="103" spans="1:2" ht="15.75" x14ac:dyDescent="0.25">
      <c r="A103" s="25" t="s">
        <v>639</v>
      </c>
      <c r="B103" s="49">
        <v>0.33333333333333331</v>
      </c>
    </row>
    <row r="104" spans="1:2" ht="15.75" x14ac:dyDescent="0.25">
      <c r="A104" s="25" t="s">
        <v>640</v>
      </c>
      <c r="B104" s="49">
        <v>0.33333333333333331</v>
      </c>
    </row>
    <row r="105" spans="1:2" ht="15.75" x14ac:dyDescent="0.25">
      <c r="A105" s="25" t="s">
        <v>641</v>
      </c>
      <c r="B105" s="49">
        <v>0.33333333333333331</v>
      </c>
    </row>
    <row r="106" spans="1:2" ht="15.75" x14ac:dyDescent="0.25">
      <c r="A106" s="25" t="s">
        <v>642</v>
      </c>
      <c r="B106" s="49">
        <v>0.33333333333333331</v>
      </c>
    </row>
    <row r="107" spans="1:2" ht="16.5" thickBot="1" x14ac:dyDescent="0.3">
      <c r="A107" s="42" t="s">
        <v>643</v>
      </c>
      <c r="B107" s="50">
        <v>0.33333333333333331</v>
      </c>
    </row>
    <row r="109" spans="1:2" ht="15.75" x14ac:dyDescent="0.25">
      <c r="A109" s="25" t="s">
        <v>600</v>
      </c>
    </row>
  </sheetData>
  <mergeCells count="1">
    <mergeCell ref="A1:F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H14" sqref="H14"/>
    </sheetView>
  </sheetViews>
  <sheetFormatPr defaultRowHeight="15" x14ac:dyDescent="0.25"/>
  <cols>
    <col min="1" max="1" width="22.42578125" customWidth="1"/>
    <col min="2" max="2" width="20.5703125" customWidth="1"/>
    <col min="3" max="3" width="36.42578125" bestFit="1" customWidth="1"/>
    <col min="4" max="4" width="38.5703125" customWidth="1"/>
    <col min="8" max="8" width="10.85546875" bestFit="1" customWidth="1"/>
    <col min="10" max="10" width="10.85546875" bestFit="1" customWidth="1"/>
  </cols>
  <sheetData>
    <row r="1" spans="1:6" ht="20.100000000000001" customHeight="1" thickBot="1" x14ac:dyDescent="0.3">
      <c r="A1" s="80" t="s">
        <v>646</v>
      </c>
      <c r="B1" s="80"/>
      <c r="C1" s="80"/>
      <c r="D1" s="80"/>
    </row>
    <row r="2" spans="1:6" ht="35.25" customHeight="1" thickBot="1" x14ac:dyDescent="0.3">
      <c r="A2" s="21" t="s">
        <v>257</v>
      </c>
      <c r="B2" s="40" t="s">
        <v>455</v>
      </c>
      <c r="C2" s="40" t="s">
        <v>420</v>
      </c>
      <c r="D2" s="41" t="s">
        <v>436</v>
      </c>
      <c r="F2" s="38"/>
    </row>
    <row r="3" spans="1:6" ht="15.75" thickBot="1" x14ac:dyDescent="0.3">
      <c r="A3" s="22" t="s">
        <v>258</v>
      </c>
      <c r="B3" s="23" t="s">
        <v>443</v>
      </c>
      <c r="C3" s="39" t="s">
        <v>426</v>
      </c>
      <c r="D3" s="23" t="s">
        <v>259</v>
      </c>
    </row>
    <row r="4" spans="1:6" ht="15.75" thickBot="1" x14ac:dyDescent="0.3">
      <c r="A4" s="22" t="s">
        <v>260</v>
      </c>
      <c r="B4" s="23" t="s">
        <v>444</v>
      </c>
      <c r="C4" s="23" t="s">
        <v>425</v>
      </c>
      <c r="D4" s="23" t="s">
        <v>261</v>
      </c>
      <c r="F4" s="37"/>
    </row>
    <row r="5" spans="1:6" x14ac:dyDescent="0.25">
      <c r="A5" s="81" t="s">
        <v>267</v>
      </c>
      <c r="B5" s="46" t="s">
        <v>445</v>
      </c>
      <c r="C5" s="35" t="s">
        <v>427</v>
      </c>
      <c r="D5" s="35" t="s">
        <v>268</v>
      </c>
      <c r="F5" s="38"/>
    </row>
    <row r="6" spans="1:6" x14ac:dyDescent="0.25">
      <c r="A6" s="83"/>
      <c r="B6" s="48"/>
      <c r="C6" s="35"/>
      <c r="D6" s="35" t="s">
        <v>269</v>
      </c>
      <c r="F6" s="38"/>
    </row>
    <row r="7" spans="1:6" ht="15.75" thickBot="1" x14ac:dyDescent="0.3">
      <c r="A7" s="82"/>
      <c r="B7" s="47"/>
      <c r="C7" s="23"/>
      <c r="D7" s="23" t="s">
        <v>270</v>
      </c>
      <c r="F7" s="38"/>
    </row>
    <row r="8" spans="1:6" x14ac:dyDescent="0.25">
      <c r="A8" s="81" t="s">
        <v>264</v>
      </c>
      <c r="B8" s="46" t="s">
        <v>446</v>
      </c>
      <c r="C8" s="35" t="s">
        <v>428</v>
      </c>
      <c r="D8" s="35" t="s">
        <v>265</v>
      </c>
      <c r="F8" s="38"/>
    </row>
    <row r="9" spans="1:6" ht="15.75" thickBot="1" x14ac:dyDescent="0.3">
      <c r="A9" s="82"/>
      <c r="B9" s="47"/>
      <c r="C9" s="23"/>
      <c r="D9" s="23" t="s">
        <v>266</v>
      </c>
      <c r="F9" s="38"/>
    </row>
    <row r="10" spans="1:6" ht="15.75" thickBot="1" x14ac:dyDescent="0.3">
      <c r="A10" s="22" t="s">
        <v>262</v>
      </c>
      <c r="B10" s="23" t="s">
        <v>447</v>
      </c>
      <c r="C10" s="23" t="s">
        <v>429</v>
      </c>
      <c r="D10" s="23" t="s">
        <v>263</v>
      </c>
      <c r="F10" s="38"/>
    </row>
    <row r="11" spans="1:6" x14ac:dyDescent="0.25">
      <c r="A11" s="81" t="s">
        <v>271</v>
      </c>
      <c r="B11" s="46" t="s">
        <v>448</v>
      </c>
      <c r="C11" s="35" t="s">
        <v>442</v>
      </c>
      <c r="D11" s="35" t="s">
        <v>272</v>
      </c>
      <c r="F11" s="38"/>
    </row>
    <row r="12" spans="1:6" x14ac:dyDescent="0.25">
      <c r="A12" s="83"/>
      <c r="B12" s="48"/>
      <c r="C12" s="35"/>
      <c r="D12" s="35" t="s">
        <v>273</v>
      </c>
      <c r="F12" s="38"/>
    </row>
    <row r="13" spans="1:6" ht="15.75" thickBot="1" x14ac:dyDescent="0.3">
      <c r="A13" s="82"/>
      <c r="B13" s="47"/>
      <c r="C13" s="23"/>
      <c r="D13" s="23" t="s">
        <v>274</v>
      </c>
      <c r="F13" s="38"/>
    </row>
    <row r="14" spans="1:6" ht="15.75" thickBot="1" x14ac:dyDescent="0.3">
      <c r="A14" s="22" t="s">
        <v>281</v>
      </c>
      <c r="B14" s="23" t="s">
        <v>449</v>
      </c>
      <c r="C14" s="23" t="s">
        <v>430</v>
      </c>
      <c r="D14" s="23" t="s">
        <v>282</v>
      </c>
      <c r="F14" s="38"/>
    </row>
    <row r="15" spans="1:6" x14ac:dyDescent="0.25">
      <c r="A15" s="81" t="s">
        <v>278</v>
      </c>
      <c r="B15" s="46" t="s">
        <v>450</v>
      </c>
      <c r="C15" s="35" t="s">
        <v>435</v>
      </c>
      <c r="D15" s="35" t="s">
        <v>279</v>
      </c>
      <c r="F15" s="38"/>
    </row>
    <row r="16" spans="1:6" ht="15.75" thickBot="1" x14ac:dyDescent="0.3">
      <c r="A16" s="82"/>
      <c r="B16" s="47"/>
      <c r="C16" s="23"/>
      <c r="D16" s="23" t="s">
        <v>280</v>
      </c>
      <c r="F16" s="38"/>
    </row>
    <row r="17" spans="1:11" x14ac:dyDescent="0.25">
      <c r="A17" s="81" t="s">
        <v>283</v>
      </c>
      <c r="B17" s="46" t="s">
        <v>451</v>
      </c>
      <c r="C17" s="35" t="s">
        <v>434</v>
      </c>
      <c r="D17" s="35" t="s">
        <v>284</v>
      </c>
      <c r="F17" s="38"/>
    </row>
    <row r="18" spans="1:11" x14ac:dyDescent="0.25">
      <c r="A18" s="83"/>
      <c r="B18" s="48"/>
      <c r="C18" s="35"/>
      <c r="D18" s="35" t="s">
        <v>285</v>
      </c>
      <c r="F18" s="38"/>
    </row>
    <row r="19" spans="1:11" ht="15.75" thickBot="1" x14ac:dyDescent="0.3">
      <c r="A19" s="82"/>
      <c r="B19" s="47"/>
      <c r="C19" s="23"/>
      <c r="D19" s="23" t="s">
        <v>286</v>
      </c>
      <c r="F19" s="38"/>
    </row>
    <row r="20" spans="1:11" x14ac:dyDescent="0.25">
      <c r="A20" s="81" t="s">
        <v>275</v>
      </c>
      <c r="B20" s="46" t="s">
        <v>452</v>
      </c>
      <c r="C20" s="35" t="s">
        <v>432</v>
      </c>
      <c r="D20" s="35" t="s">
        <v>276</v>
      </c>
      <c r="F20" s="38"/>
    </row>
    <row r="21" spans="1:11" ht="15.75" thickBot="1" x14ac:dyDescent="0.3">
      <c r="A21" s="82"/>
      <c r="B21" s="47"/>
      <c r="C21" s="23"/>
      <c r="D21" s="23" t="s">
        <v>277</v>
      </c>
      <c r="F21" s="38"/>
    </row>
    <row r="22" spans="1:11" x14ac:dyDescent="0.25">
      <c r="A22" s="81" t="s">
        <v>287</v>
      </c>
      <c r="B22" s="46" t="s">
        <v>453</v>
      </c>
      <c r="C22" s="35" t="s">
        <v>433</v>
      </c>
      <c r="D22" s="35" t="s">
        <v>288</v>
      </c>
      <c r="F22" s="38"/>
    </row>
    <row r="23" spans="1:11" ht="15.75" thickBot="1" x14ac:dyDescent="0.3">
      <c r="A23" s="82"/>
      <c r="B23" s="47"/>
      <c r="C23" s="23"/>
      <c r="D23" s="23" t="s">
        <v>289</v>
      </c>
      <c r="F23" s="38"/>
    </row>
    <row r="24" spans="1:11" x14ac:dyDescent="0.25">
      <c r="A24" s="81" t="s">
        <v>290</v>
      </c>
      <c r="B24" s="46" t="s">
        <v>454</v>
      </c>
      <c r="C24" s="35" t="s">
        <v>431</v>
      </c>
      <c r="D24" s="35" t="s">
        <v>291</v>
      </c>
      <c r="F24" s="38"/>
    </row>
    <row r="25" spans="1:11" x14ac:dyDescent="0.25">
      <c r="A25" s="83"/>
      <c r="B25" s="48"/>
      <c r="C25" s="35"/>
      <c r="D25" s="35" t="s">
        <v>292</v>
      </c>
      <c r="F25" s="38"/>
    </row>
    <row r="26" spans="1:11" x14ac:dyDescent="0.25">
      <c r="A26" s="83"/>
      <c r="B26" s="48"/>
      <c r="C26" s="35"/>
      <c r="D26" s="35" t="s">
        <v>293</v>
      </c>
      <c r="F26" s="38"/>
    </row>
    <row r="27" spans="1:11" ht="15.75" thickBot="1" x14ac:dyDescent="0.3">
      <c r="A27" s="82"/>
      <c r="B27" s="47"/>
      <c r="C27" s="23"/>
      <c r="D27" s="23" t="s">
        <v>294</v>
      </c>
      <c r="F27" s="38"/>
    </row>
    <row r="28" spans="1:11" ht="15.75" customHeight="1" x14ac:dyDescent="0.25">
      <c r="K28" s="1"/>
    </row>
    <row r="29" spans="1:11" x14ac:dyDescent="0.25">
      <c r="K29" s="1"/>
    </row>
    <row r="30" spans="1:11" x14ac:dyDescent="0.25">
      <c r="K30" s="1"/>
    </row>
    <row r="31" spans="1:11" x14ac:dyDescent="0.25">
      <c r="K31" s="1"/>
    </row>
    <row r="32" spans="1:11" x14ac:dyDescent="0.25">
      <c r="K32" s="1"/>
    </row>
    <row r="33" spans="11:11" x14ac:dyDescent="0.25">
      <c r="K33" s="1"/>
    </row>
    <row r="34" spans="11:11" x14ac:dyDescent="0.25">
      <c r="K34" s="1"/>
    </row>
    <row r="35" spans="11:11" x14ac:dyDescent="0.25">
      <c r="K35" s="1"/>
    </row>
    <row r="36" spans="11:11" x14ac:dyDescent="0.25">
      <c r="K36" s="1"/>
    </row>
  </sheetData>
  <mergeCells count="9">
    <mergeCell ref="A1:D1"/>
    <mergeCell ref="A22:A23"/>
    <mergeCell ref="A24:A27"/>
    <mergeCell ref="A8:A9"/>
    <mergeCell ref="A5:A7"/>
    <mergeCell ref="A11:A13"/>
    <mergeCell ref="A20:A21"/>
    <mergeCell ref="A15:A16"/>
    <mergeCell ref="A17:A19"/>
  </mergeCells>
  <pageMargins left="0.7" right="0.7" top="0.75" bottom="0.75" header="0.3" footer="0.3"/>
  <pageSetup paperSize="9" orientation="portrait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A21" sqref="A21"/>
    </sheetView>
  </sheetViews>
  <sheetFormatPr defaultRowHeight="15" x14ac:dyDescent="0.25"/>
  <cols>
    <col min="1" max="1" width="32.28515625" customWidth="1"/>
    <col min="2" max="2" width="38.85546875" customWidth="1"/>
  </cols>
  <sheetData>
    <row r="1" spans="1:2" ht="20.100000000000001" customHeight="1" thickBot="1" x14ac:dyDescent="0.3">
      <c r="A1" s="24" t="s">
        <v>647</v>
      </c>
      <c r="B1" s="25"/>
    </row>
    <row r="2" spans="1:2" ht="19.5" thickBot="1" x14ac:dyDescent="0.3">
      <c r="A2" s="57" t="s">
        <v>456</v>
      </c>
      <c r="B2" s="58" t="s">
        <v>457</v>
      </c>
    </row>
    <row r="3" spans="1:2" ht="15.75" x14ac:dyDescent="0.25">
      <c r="A3" s="25" t="s">
        <v>655</v>
      </c>
      <c r="B3" s="43" t="s">
        <v>458</v>
      </c>
    </row>
    <row r="4" spans="1:2" ht="15.75" x14ac:dyDescent="0.25">
      <c r="A4" s="25" t="s">
        <v>656</v>
      </c>
      <c r="B4" s="43" t="s">
        <v>459</v>
      </c>
    </row>
    <row r="5" spans="1:2" ht="15.75" x14ac:dyDescent="0.25">
      <c r="A5" s="25" t="s">
        <v>657</v>
      </c>
      <c r="B5" s="43" t="s">
        <v>460</v>
      </c>
    </row>
    <row r="6" spans="1:2" ht="15.75" x14ac:dyDescent="0.25">
      <c r="A6" s="25" t="s">
        <v>658</v>
      </c>
      <c r="B6" s="43" t="s">
        <v>461</v>
      </c>
    </row>
    <row r="7" spans="1:2" ht="15.75" x14ac:dyDescent="0.25">
      <c r="A7" s="25" t="s">
        <v>659</v>
      </c>
      <c r="B7" s="43" t="s">
        <v>462</v>
      </c>
    </row>
    <row r="8" spans="1:2" ht="15.75" x14ac:dyDescent="0.25">
      <c r="A8" s="25" t="s">
        <v>660</v>
      </c>
      <c r="B8" s="44" t="s">
        <v>463</v>
      </c>
    </row>
    <row r="9" spans="1:2" ht="15.75" x14ac:dyDescent="0.25">
      <c r="A9" s="25" t="s">
        <v>661</v>
      </c>
      <c r="B9" s="43" t="s">
        <v>464</v>
      </c>
    </row>
    <row r="10" spans="1:2" ht="15.75" x14ac:dyDescent="0.25">
      <c r="A10" s="25" t="s">
        <v>662</v>
      </c>
      <c r="B10" s="43" t="s">
        <v>465</v>
      </c>
    </row>
    <row r="11" spans="1:2" ht="15.75" x14ac:dyDescent="0.25">
      <c r="A11" s="25" t="s">
        <v>663</v>
      </c>
      <c r="B11" s="43" t="s">
        <v>466</v>
      </c>
    </row>
    <row r="12" spans="1:2" ht="15.75" x14ac:dyDescent="0.25">
      <c r="A12" s="25" t="s">
        <v>664</v>
      </c>
      <c r="B12" s="43" t="s">
        <v>467</v>
      </c>
    </row>
    <row r="13" spans="1:2" ht="15.75" x14ac:dyDescent="0.25">
      <c r="A13" s="25" t="s">
        <v>665</v>
      </c>
      <c r="B13" s="43" t="s">
        <v>468</v>
      </c>
    </row>
    <row r="14" spans="1:2" ht="15.75" x14ac:dyDescent="0.25">
      <c r="A14" s="25" t="s">
        <v>666</v>
      </c>
      <c r="B14" s="43" t="s">
        <v>469</v>
      </c>
    </row>
    <row r="15" spans="1:2" ht="15.75" x14ac:dyDescent="0.25">
      <c r="A15" s="25" t="s">
        <v>667</v>
      </c>
      <c r="B15" s="43" t="s">
        <v>470</v>
      </c>
    </row>
    <row r="16" spans="1:2" ht="16.5" thickBot="1" x14ac:dyDescent="0.3">
      <c r="A16" s="42" t="s">
        <v>668</v>
      </c>
      <c r="B16" s="45" t="s">
        <v>47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H8" sqref="H8"/>
    </sheetView>
  </sheetViews>
  <sheetFormatPr defaultRowHeight="15" x14ac:dyDescent="0.25"/>
  <cols>
    <col min="1" max="1" width="18.42578125" customWidth="1"/>
    <col min="2" max="2" width="20.42578125" customWidth="1"/>
    <col min="3" max="4" width="19" customWidth="1"/>
    <col min="5" max="5" width="22.28515625" customWidth="1"/>
    <col min="10" max="10" width="13.42578125" bestFit="1" customWidth="1"/>
  </cols>
  <sheetData>
    <row r="1" spans="1:5" ht="20.100000000000001" customHeight="1" thickBot="1" x14ac:dyDescent="0.3">
      <c r="A1" s="84" t="s">
        <v>648</v>
      </c>
      <c r="B1" s="84"/>
      <c r="C1" s="84"/>
      <c r="D1" s="84"/>
      <c r="E1" s="84"/>
    </row>
    <row r="2" spans="1:5" s="36" customFormat="1" ht="47.25" customHeight="1" thickBot="1" x14ac:dyDescent="0.3">
      <c r="A2" s="59" t="s">
        <v>243</v>
      </c>
      <c r="B2" s="60" t="s">
        <v>472</v>
      </c>
      <c r="C2" s="60" t="s">
        <v>552</v>
      </c>
      <c r="D2" s="60" t="s">
        <v>653</v>
      </c>
      <c r="E2" s="60" t="s">
        <v>652</v>
      </c>
    </row>
    <row r="3" spans="1:5" x14ac:dyDescent="0.25">
      <c r="A3" s="29" t="s">
        <v>398</v>
      </c>
      <c r="B3" s="4">
        <v>1569.1962675561699</v>
      </c>
      <c r="C3" s="5"/>
      <c r="D3" s="61"/>
      <c r="E3" s="61"/>
    </row>
    <row r="4" spans="1:5" x14ac:dyDescent="0.25">
      <c r="A4" s="29" t="s">
        <v>381</v>
      </c>
      <c r="B4" s="4">
        <v>7308.6612739932298</v>
      </c>
      <c r="C4" s="5">
        <v>0.84466527972660743</v>
      </c>
      <c r="D4" s="61">
        <v>3.075553835706131E-3</v>
      </c>
      <c r="E4" s="61">
        <v>4.4735328519361914E-3</v>
      </c>
    </row>
    <row r="5" spans="1:5" x14ac:dyDescent="0.25">
      <c r="A5" s="29" t="s">
        <v>439</v>
      </c>
      <c r="B5" s="4">
        <v>14464.58993714098</v>
      </c>
      <c r="C5" s="5"/>
      <c r="D5" s="61"/>
      <c r="E5" s="61"/>
    </row>
    <row r="6" spans="1:5" x14ac:dyDescent="0.25">
      <c r="A6" s="29" t="s">
        <v>440</v>
      </c>
      <c r="B6" s="4">
        <v>6453.7707068577847</v>
      </c>
      <c r="C6" s="5"/>
      <c r="D6" s="61"/>
      <c r="E6" s="61"/>
    </row>
    <row r="7" spans="1:5" x14ac:dyDescent="0.25">
      <c r="A7" s="29" t="s">
        <v>441</v>
      </c>
      <c r="B7" s="4">
        <v>1475.824510466148</v>
      </c>
      <c r="C7" s="5"/>
      <c r="D7" s="61"/>
      <c r="E7" s="61"/>
    </row>
    <row r="8" spans="1:5" x14ac:dyDescent="0.25">
      <c r="A8" s="29" t="s">
        <v>383</v>
      </c>
      <c r="B8" s="4">
        <v>5248.1224755691292</v>
      </c>
      <c r="C8" s="5"/>
      <c r="D8" s="61"/>
      <c r="E8" s="61"/>
    </row>
    <row r="9" spans="1:5" x14ac:dyDescent="0.25">
      <c r="A9" s="29" t="s">
        <v>396</v>
      </c>
      <c r="B9" s="4">
        <v>305545.55398042849</v>
      </c>
      <c r="C9" s="5">
        <v>0.92640479800554221</v>
      </c>
      <c r="D9" s="61">
        <v>1.8389135146098631E-2</v>
      </c>
      <c r="E9" s="61">
        <v>1.8389135146098631E-2</v>
      </c>
    </row>
    <row r="10" spans="1:5" x14ac:dyDescent="0.25">
      <c r="A10" s="29" t="s">
        <v>399</v>
      </c>
      <c r="B10" s="4">
        <v>1858325.390681877</v>
      </c>
      <c r="C10" s="5">
        <v>0.80736155997213321</v>
      </c>
      <c r="D10" s="61">
        <v>2.7749880402748902E-5</v>
      </c>
      <c r="E10" s="61">
        <v>7.399968107399708E-5</v>
      </c>
    </row>
    <row r="11" spans="1:5" x14ac:dyDescent="0.25">
      <c r="A11" s="29" t="s">
        <v>388</v>
      </c>
      <c r="B11" s="4">
        <v>72198.461403245237</v>
      </c>
      <c r="C11" s="5">
        <v>1.391447279508327</v>
      </c>
      <c r="D11" s="61">
        <v>3.620612387035489E-9</v>
      </c>
      <c r="E11" s="61">
        <v>1.930993273085594E-8</v>
      </c>
    </row>
    <row r="12" spans="1:5" x14ac:dyDescent="0.25">
      <c r="A12" s="29" t="s">
        <v>389</v>
      </c>
      <c r="B12" s="4">
        <v>35960.040635436388</v>
      </c>
      <c r="C12" s="5"/>
      <c r="D12" s="61"/>
      <c r="E12" s="61"/>
    </row>
    <row r="13" spans="1:5" x14ac:dyDescent="0.25">
      <c r="A13" s="29" t="s">
        <v>384</v>
      </c>
      <c r="B13" s="4">
        <v>178099.79465704231</v>
      </c>
      <c r="C13" s="5"/>
      <c r="D13" s="61"/>
      <c r="E13" s="61"/>
    </row>
    <row r="14" spans="1:5" x14ac:dyDescent="0.25">
      <c r="A14" s="29" t="s">
        <v>385</v>
      </c>
      <c r="B14" s="4">
        <v>1056.840176303177</v>
      </c>
      <c r="C14" s="5">
        <v>1.23528668269297</v>
      </c>
      <c r="D14" s="61">
        <v>1.622559053176515E-6</v>
      </c>
      <c r="E14" s="61">
        <v>6.4902362127060619E-6</v>
      </c>
    </row>
    <row r="15" spans="1:5" x14ac:dyDescent="0.25">
      <c r="A15" s="29" t="s">
        <v>390</v>
      </c>
      <c r="B15" s="4">
        <v>26257.529959396859</v>
      </c>
      <c r="C15" s="5">
        <v>0.75362462305846045</v>
      </c>
      <c r="D15" s="61">
        <v>3.6708354382183751E-3</v>
      </c>
      <c r="E15" s="61">
        <v>4.5179513085764622E-3</v>
      </c>
    </row>
    <row r="16" spans="1:5" x14ac:dyDescent="0.25">
      <c r="A16" s="29" t="s">
        <v>391</v>
      </c>
      <c r="B16" s="4">
        <v>3908.9489880662409</v>
      </c>
      <c r="C16" s="5">
        <v>2.618435422521241</v>
      </c>
      <c r="D16" s="61">
        <v>5.4071918072395593E-11</v>
      </c>
      <c r="E16" s="61">
        <v>4.3257534457916469E-10</v>
      </c>
    </row>
    <row r="17" spans="1:5" x14ac:dyDescent="0.25">
      <c r="A17" s="29" t="s">
        <v>392</v>
      </c>
      <c r="B17" s="4">
        <v>29421.92385664249</v>
      </c>
      <c r="C17" s="5">
        <v>1.2851986404595079</v>
      </c>
      <c r="D17" s="61">
        <v>3.9584473158375539E-4</v>
      </c>
      <c r="E17" s="61">
        <v>9.0478795790572652E-4</v>
      </c>
    </row>
    <row r="18" spans="1:5" x14ac:dyDescent="0.25">
      <c r="A18" s="29" t="s">
        <v>386</v>
      </c>
      <c r="B18" s="4">
        <v>10252.774311039389</v>
      </c>
      <c r="C18" s="5"/>
      <c r="D18" s="61"/>
      <c r="E18" s="61"/>
    </row>
    <row r="19" spans="1:5" x14ac:dyDescent="0.25">
      <c r="A19" s="29" t="s">
        <v>394</v>
      </c>
      <c r="B19" s="4">
        <v>33210.304352345629</v>
      </c>
      <c r="C19" s="5">
        <v>0.73682211821823096</v>
      </c>
      <c r="D19" s="61">
        <v>2.4770152577398908E-5</v>
      </c>
      <c r="E19" s="61">
        <v>7.399968107399708E-5</v>
      </c>
    </row>
    <row r="20" spans="1:5" x14ac:dyDescent="0.25">
      <c r="A20" s="29" t="s">
        <v>387</v>
      </c>
      <c r="B20" s="4">
        <v>1982.0968308224831</v>
      </c>
      <c r="C20" s="5">
        <v>0.84720969406622271</v>
      </c>
      <c r="D20" s="61">
        <v>2.6746621430450649E-3</v>
      </c>
      <c r="E20" s="61">
        <v>4.2794594288721047E-3</v>
      </c>
    </row>
    <row r="21" spans="1:5" x14ac:dyDescent="0.25">
      <c r="A21" s="29" t="s">
        <v>395</v>
      </c>
      <c r="B21" s="4">
        <v>1360.1730655798849</v>
      </c>
      <c r="C21" s="5"/>
      <c r="D21" s="61"/>
      <c r="E21" s="61"/>
    </row>
    <row r="22" spans="1:5" x14ac:dyDescent="0.25">
      <c r="A22" s="29" t="s">
        <v>393</v>
      </c>
      <c r="B22" s="4">
        <v>194.340804569548</v>
      </c>
      <c r="C22" s="5">
        <v>0.69568995197172934</v>
      </c>
      <c r="D22" s="61">
        <v>1.1041940573994481E-2</v>
      </c>
      <c r="E22" s="61">
        <v>1.1778069945594121E-2</v>
      </c>
    </row>
    <row r="23" spans="1:5" x14ac:dyDescent="0.25">
      <c r="A23" s="29" t="s">
        <v>295</v>
      </c>
      <c r="B23" s="4">
        <v>980673.76983666781</v>
      </c>
      <c r="C23" s="5">
        <v>0.88743208735683077</v>
      </c>
      <c r="D23" s="61">
        <v>7.3507217929030689E-3</v>
      </c>
      <c r="E23" s="61">
        <v>8.4008249061749349E-3</v>
      </c>
    </row>
    <row r="24" spans="1:5" x14ac:dyDescent="0.25">
      <c r="A24" s="29" t="s">
        <v>197</v>
      </c>
      <c r="B24" s="4">
        <v>1516529.62978885</v>
      </c>
      <c r="C24" s="5">
        <v>0.85143731685436397</v>
      </c>
      <c r="D24" s="61">
        <v>1.5759806245585449E-3</v>
      </c>
      <c r="E24" s="61">
        <v>2.8017433325485241E-3</v>
      </c>
    </row>
    <row r="25" spans="1:5" s="28" customFormat="1" x14ac:dyDescent="0.25">
      <c r="A25" s="30" t="s">
        <v>382</v>
      </c>
      <c r="B25" s="27">
        <v>34758.343475818903</v>
      </c>
      <c r="C25" s="5">
        <v>0.62862561577927956</v>
      </c>
      <c r="D25" s="61">
        <v>6.2228043751729194E-4</v>
      </c>
      <c r="E25" s="61">
        <v>1.2445608750345841E-3</v>
      </c>
    </row>
    <row r="26" spans="1:5" x14ac:dyDescent="0.25">
      <c r="A26" s="29" t="s">
        <v>397</v>
      </c>
      <c r="B26" s="4">
        <v>401099.96971987118</v>
      </c>
      <c r="C26" s="5">
        <v>0.72971744470334532</v>
      </c>
      <c r="D26" s="61">
        <v>3.4179653964339909E-3</v>
      </c>
      <c r="E26" s="61">
        <v>4.5179513085764622E-3</v>
      </c>
    </row>
    <row r="27" spans="1:5" s="28" customFormat="1" ht="15.75" thickBot="1" x14ac:dyDescent="0.3">
      <c r="A27" s="31" t="s">
        <v>400</v>
      </c>
      <c r="B27" s="18">
        <v>10666.322554434921</v>
      </c>
      <c r="C27" s="19">
        <v>7.6506440694655851</v>
      </c>
      <c r="D27" s="62">
        <v>2.3749783551157851E-15</v>
      </c>
      <c r="E27" s="62">
        <v>3.7999653681852562E-14</v>
      </c>
    </row>
  </sheetData>
  <mergeCells count="1">
    <mergeCell ref="A1:E1"/>
  </mergeCells>
  <conditionalFormatting sqref="C3:E27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1"/>
  <sheetViews>
    <sheetView workbookViewId="0">
      <selection activeCell="I12" sqref="I12"/>
    </sheetView>
  </sheetViews>
  <sheetFormatPr defaultRowHeight="15" x14ac:dyDescent="0.25"/>
  <cols>
    <col min="2" max="2" width="31.42578125" customWidth="1"/>
    <col min="3" max="3" width="23" bestFit="1" customWidth="1"/>
    <col min="4" max="4" width="21" customWidth="1"/>
    <col min="5" max="5" width="22" customWidth="1"/>
    <col min="6" max="6" width="33.85546875" customWidth="1"/>
  </cols>
  <sheetData>
    <row r="1" spans="1:11" ht="20.100000000000001" customHeight="1" thickBot="1" x14ac:dyDescent="0.3">
      <c r="A1" s="80" t="s">
        <v>649</v>
      </c>
      <c r="B1" s="80"/>
      <c r="C1" s="80"/>
      <c r="D1" s="80"/>
      <c r="E1" s="80"/>
      <c r="F1" s="80"/>
    </row>
    <row r="2" spans="1:11" s="73" customFormat="1" ht="46.5" thickBot="1" x14ac:dyDescent="0.3">
      <c r="A2" s="74" t="s">
        <v>602</v>
      </c>
      <c r="B2" s="71" t="s">
        <v>243</v>
      </c>
      <c r="C2" s="60" t="s">
        <v>472</v>
      </c>
      <c r="D2" s="60" t="s">
        <v>552</v>
      </c>
      <c r="E2" s="69" t="s">
        <v>654</v>
      </c>
      <c r="F2" s="70" t="s">
        <v>652</v>
      </c>
    </row>
    <row r="3" spans="1:11" x14ac:dyDescent="0.25">
      <c r="A3">
        <v>1</v>
      </c>
      <c r="B3" s="3" t="s">
        <v>401</v>
      </c>
      <c r="C3" s="4">
        <v>69.360757394531035</v>
      </c>
      <c r="D3" s="51"/>
      <c r="E3" s="61"/>
      <c r="F3" s="61"/>
    </row>
    <row r="4" spans="1:11" x14ac:dyDescent="0.25">
      <c r="A4">
        <v>2</v>
      </c>
      <c r="B4" s="3" t="s">
        <v>402</v>
      </c>
      <c r="C4" s="4">
        <v>94.634412347352466</v>
      </c>
      <c r="D4" s="51"/>
      <c r="E4" s="61"/>
      <c r="F4" s="61"/>
    </row>
    <row r="5" spans="1:11" x14ac:dyDescent="0.25">
      <c r="A5">
        <v>3</v>
      </c>
      <c r="B5" s="3" t="s">
        <v>403</v>
      </c>
      <c r="C5" s="4">
        <v>56.186196684711803</v>
      </c>
      <c r="D5" s="51"/>
      <c r="E5" s="61"/>
      <c r="F5" s="61"/>
    </row>
    <row r="6" spans="1:11" x14ac:dyDescent="0.25">
      <c r="A6">
        <v>4</v>
      </c>
      <c r="B6" s="3" t="s">
        <v>404</v>
      </c>
      <c r="C6" s="4">
        <v>290.52343659894888</v>
      </c>
      <c r="D6" s="51">
        <v>0.92748891155202695</v>
      </c>
      <c r="E6" s="61">
        <v>0.44213163118845761</v>
      </c>
      <c r="F6" s="61">
        <v>0.44213163118845761</v>
      </c>
    </row>
    <row r="7" spans="1:11" x14ac:dyDescent="0.25">
      <c r="A7">
        <v>5</v>
      </c>
      <c r="B7" s="3" t="s">
        <v>405</v>
      </c>
      <c r="C7" s="4">
        <v>652.32304015927275</v>
      </c>
      <c r="D7" s="51">
        <v>0.85457217820608156</v>
      </c>
      <c r="E7" s="61">
        <v>6.6182108526576106E-2</v>
      </c>
      <c r="F7" s="61">
        <v>6.9250153292708769E-2</v>
      </c>
    </row>
    <row r="8" spans="1:11" x14ac:dyDescent="0.25">
      <c r="A8">
        <v>6</v>
      </c>
      <c r="B8" s="3" t="s">
        <v>406</v>
      </c>
      <c r="C8" s="4">
        <v>371.21950301497088</v>
      </c>
      <c r="D8" s="51"/>
      <c r="E8" s="61"/>
      <c r="F8" s="61"/>
      <c r="K8" s="36"/>
    </row>
    <row r="9" spans="1:11" x14ac:dyDescent="0.25">
      <c r="A9">
        <v>7</v>
      </c>
      <c r="B9" s="3" t="s">
        <v>0</v>
      </c>
      <c r="C9" s="4">
        <v>301.82608470332178</v>
      </c>
      <c r="D9" s="51">
        <v>0.87921183400832059</v>
      </c>
      <c r="E9" s="61">
        <v>1.4696239346691981E-2</v>
      </c>
      <c r="F9" s="61">
        <v>1.800004509129715E-2</v>
      </c>
    </row>
    <row r="10" spans="1:11" x14ac:dyDescent="0.25">
      <c r="A10">
        <v>8</v>
      </c>
      <c r="B10" s="3" t="s">
        <v>1</v>
      </c>
      <c r="C10" s="4">
        <v>121.2641557435645</v>
      </c>
      <c r="D10" s="51"/>
      <c r="E10" s="61"/>
      <c r="F10" s="61"/>
    </row>
    <row r="11" spans="1:11" x14ac:dyDescent="0.25">
      <c r="A11">
        <v>9</v>
      </c>
      <c r="B11" s="3" t="s">
        <v>2</v>
      </c>
      <c r="C11" s="4">
        <v>144.70166543254001</v>
      </c>
      <c r="D11" s="51"/>
      <c r="E11" s="61"/>
      <c r="F11" s="61"/>
    </row>
    <row r="12" spans="1:11" x14ac:dyDescent="0.25">
      <c r="A12">
        <v>10</v>
      </c>
      <c r="B12" s="3" t="s">
        <v>3</v>
      </c>
      <c r="C12" s="4">
        <v>1032.398957735342</v>
      </c>
      <c r="D12" s="51">
        <v>0.8153557697067666</v>
      </c>
      <c r="E12" s="61">
        <v>3.25600031704478E-3</v>
      </c>
      <c r="F12" s="61">
        <v>4.8532834914441058E-3</v>
      </c>
    </row>
    <row r="13" spans="1:11" x14ac:dyDescent="0.25">
      <c r="A13">
        <v>11</v>
      </c>
      <c r="B13" s="3" t="s">
        <v>4</v>
      </c>
      <c r="C13" s="4">
        <v>4144.3138639769304</v>
      </c>
      <c r="D13" s="51">
        <v>0.7782527298420483</v>
      </c>
      <c r="E13" s="61">
        <v>1.0341618286896451E-4</v>
      </c>
      <c r="F13" s="61">
        <v>2.2080752558508631E-4</v>
      </c>
    </row>
    <row r="14" spans="1:11" x14ac:dyDescent="0.25">
      <c r="A14">
        <v>12</v>
      </c>
      <c r="B14" s="3" t="s">
        <v>5</v>
      </c>
      <c r="C14" s="4">
        <v>1510.326138669174</v>
      </c>
      <c r="D14" s="51"/>
      <c r="E14" s="61"/>
      <c r="F14" s="61"/>
    </row>
    <row r="15" spans="1:11" x14ac:dyDescent="0.25">
      <c r="A15">
        <v>13</v>
      </c>
      <c r="B15" s="3" t="s">
        <v>6</v>
      </c>
      <c r="C15" s="4">
        <v>1868.412615082367</v>
      </c>
      <c r="D15" s="51"/>
      <c r="E15" s="61"/>
      <c r="F15" s="61"/>
    </row>
    <row r="16" spans="1:11" x14ac:dyDescent="0.25">
      <c r="A16">
        <v>14</v>
      </c>
      <c r="B16" s="3" t="s">
        <v>7</v>
      </c>
      <c r="C16" s="4">
        <v>220.25943278239819</v>
      </c>
      <c r="D16" s="51"/>
      <c r="E16" s="61"/>
      <c r="F16" s="61"/>
    </row>
    <row r="17" spans="1:6" x14ac:dyDescent="0.25">
      <c r="A17">
        <v>15</v>
      </c>
      <c r="B17" s="3" t="s">
        <v>8</v>
      </c>
      <c r="C17" s="4">
        <v>288.11593809966189</v>
      </c>
      <c r="D17" s="51"/>
      <c r="E17" s="61"/>
      <c r="F17" s="61"/>
    </row>
    <row r="18" spans="1:6" x14ac:dyDescent="0.25">
      <c r="A18">
        <v>16</v>
      </c>
      <c r="B18" s="3" t="s">
        <v>9</v>
      </c>
      <c r="C18" s="4">
        <v>3365.4274031043269</v>
      </c>
      <c r="D18" s="51"/>
      <c r="E18" s="61"/>
      <c r="F18" s="61"/>
    </row>
    <row r="19" spans="1:6" x14ac:dyDescent="0.25">
      <c r="A19">
        <v>17</v>
      </c>
      <c r="B19" s="3" t="s">
        <v>10</v>
      </c>
      <c r="C19" s="4">
        <v>5196.2406493694343</v>
      </c>
      <c r="D19" s="51">
        <v>0.89952894104578685</v>
      </c>
      <c r="E19" s="61">
        <v>1.3934313513408901E-2</v>
      </c>
      <c r="F19" s="61">
        <v>1.720016824311411E-2</v>
      </c>
    </row>
    <row r="20" spans="1:6" x14ac:dyDescent="0.25">
      <c r="A20">
        <v>18</v>
      </c>
      <c r="B20" s="3" t="s">
        <v>11</v>
      </c>
      <c r="C20" s="4">
        <v>3536.180622361082</v>
      </c>
      <c r="D20" s="51">
        <v>1.1040989126311931</v>
      </c>
      <c r="E20" s="61">
        <v>3.264384983901409E-2</v>
      </c>
      <c r="F20" s="61">
        <v>3.697296254167904E-2</v>
      </c>
    </row>
    <row r="21" spans="1:6" x14ac:dyDescent="0.25">
      <c r="A21">
        <v>19</v>
      </c>
      <c r="B21" s="3" t="s">
        <v>12</v>
      </c>
      <c r="C21" s="4">
        <v>5915.7806417717529</v>
      </c>
      <c r="D21" s="51"/>
      <c r="E21" s="61"/>
      <c r="F21" s="61"/>
    </row>
    <row r="22" spans="1:6" x14ac:dyDescent="0.25">
      <c r="A22">
        <v>20</v>
      </c>
      <c r="B22" s="3" t="s">
        <v>13</v>
      </c>
      <c r="C22" s="4">
        <v>90.670101279060759</v>
      </c>
      <c r="D22" s="51"/>
      <c r="E22" s="61"/>
      <c r="F22" s="61"/>
    </row>
    <row r="23" spans="1:6" x14ac:dyDescent="0.25">
      <c r="A23">
        <v>21</v>
      </c>
      <c r="B23" s="3" t="s">
        <v>14</v>
      </c>
      <c r="C23" s="4">
        <v>54.431442229497783</v>
      </c>
      <c r="D23" s="51"/>
      <c r="E23" s="61"/>
      <c r="F23" s="61"/>
    </row>
    <row r="24" spans="1:6" x14ac:dyDescent="0.25">
      <c r="A24">
        <v>22</v>
      </c>
      <c r="B24" s="3" t="s">
        <v>15</v>
      </c>
      <c r="C24" s="4">
        <v>382.20181226790629</v>
      </c>
      <c r="D24" s="51"/>
      <c r="E24" s="61"/>
      <c r="F24" s="61"/>
    </row>
    <row r="25" spans="1:6" x14ac:dyDescent="0.25">
      <c r="A25">
        <v>23</v>
      </c>
      <c r="B25" s="3" t="s">
        <v>16</v>
      </c>
      <c r="C25" s="4">
        <v>651.71020652663992</v>
      </c>
      <c r="D25" s="51"/>
      <c r="E25" s="61"/>
      <c r="F25" s="61"/>
    </row>
    <row r="26" spans="1:6" x14ac:dyDescent="0.25">
      <c r="A26">
        <v>24</v>
      </c>
      <c r="B26" s="3" t="s">
        <v>17</v>
      </c>
      <c r="C26" s="4">
        <v>115.4220746982441</v>
      </c>
      <c r="D26" s="51"/>
      <c r="E26" s="61"/>
      <c r="F26" s="61"/>
    </row>
    <row r="27" spans="1:6" x14ac:dyDescent="0.25">
      <c r="A27">
        <v>25</v>
      </c>
      <c r="B27" s="3" t="s">
        <v>18</v>
      </c>
      <c r="C27" s="4">
        <v>40.51236319140687</v>
      </c>
      <c r="D27" s="51"/>
      <c r="E27" s="61"/>
      <c r="F27" s="61"/>
    </row>
    <row r="28" spans="1:6" x14ac:dyDescent="0.25">
      <c r="A28">
        <v>26</v>
      </c>
      <c r="B28" s="3" t="s">
        <v>19</v>
      </c>
      <c r="C28" s="4">
        <v>130.36888385011329</v>
      </c>
      <c r="D28" s="51"/>
      <c r="E28" s="61"/>
      <c r="F28" s="61"/>
    </row>
    <row r="29" spans="1:6" x14ac:dyDescent="0.25">
      <c r="A29">
        <v>27</v>
      </c>
      <c r="B29" s="3" t="s">
        <v>20</v>
      </c>
      <c r="C29" s="4">
        <v>174.5550090164086</v>
      </c>
      <c r="D29" s="51"/>
      <c r="E29" s="61"/>
      <c r="F29" s="61"/>
    </row>
    <row r="30" spans="1:6" x14ac:dyDescent="0.25">
      <c r="A30">
        <v>28</v>
      </c>
      <c r="B30" s="3" t="s">
        <v>21</v>
      </c>
      <c r="C30" s="4">
        <v>374.33307606722701</v>
      </c>
      <c r="D30" s="51"/>
      <c r="E30" s="61"/>
      <c r="F30" s="61"/>
    </row>
    <row r="31" spans="1:6" x14ac:dyDescent="0.25">
      <c r="A31">
        <v>29</v>
      </c>
      <c r="B31" s="3" t="s">
        <v>22</v>
      </c>
      <c r="C31" s="4">
        <v>995.99200933229292</v>
      </c>
      <c r="D31" s="51">
        <v>0.89728372233949816</v>
      </c>
      <c r="E31" s="61">
        <v>2.557362492991435E-2</v>
      </c>
      <c r="F31" s="61">
        <v>2.9601705047080349E-2</v>
      </c>
    </row>
    <row r="32" spans="1:6" x14ac:dyDescent="0.25">
      <c r="A32">
        <v>30</v>
      </c>
      <c r="B32" s="3" t="s">
        <v>23</v>
      </c>
      <c r="C32" s="4">
        <v>973.76824720753757</v>
      </c>
      <c r="D32" s="51"/>
      <c r="E32" s="61"/>
      <c r="F32" s="61"/>
    </row>
    <row r="33" spans="1:6" x14ac:dyDescent="0.25">
      <c r="A33">
        <v>31</v>
      </c>
      <c r="B33" s="3" t="s">
        <v>24</v>
      </c>
      <c r="C33" s="4">
        <v>352.96992148831242</v>
      </c>
      <c r="D33" s="51"/>
      <c r="E33" s="61"/>
      <c r="F33" s="61"/>
    </row>
    <row r="34" spans="1:6" x14ac:dyDescent="0.25">
      <c r="A34">
        <v>32</v>
      </c>
      <c r="B34" s="3" t="s">
        <v>25</v>
      </c>
      <c r="C34" s="4">
        <v>733.31762036106807</v>
      </c>
      <c r="D34" s="51">
        <v>0.82949962261199672</v>
      </c>
      <c r="E34" s="61">
        <v>3.107399270453632E-3</v>
      </c>
      <c r="F34" s="61">
        <v>4.7113859968988857E-3</v>
      </c>
    </row>
    <row r="35" spans="1:6" x14ac:dyDescent="0.25">
      <c r="A35">
        <v>33</v>
      </c>
      <c r="B35" s="3" t="s">
        <v>26</v>
      </c>
      <c r="C35" s="4">
        <v>648.62338621620518</v>
      </c>
      <c r="D35" s="51">
        <v>0.85285198840333754</v>
      </c>
      <c r="E35" s="61">
        <v>1.0182861396460879E-2</v>
      </c>
      <c r="F35" s="61">
        <v>1.3143182963754401E-2</v>
      </c>
    </row>
    <row r="36" spans="1:6" x14ac:dyDescent="0.25">
      <c r="A36">
        <v>34</v>
      </c>
      <c r="B36" s="3" t="s">
        <v>27</v>
      </c>
      <c r="C36" s="4">
        <v>1507.6531763256271</v>
      </c>
      <c r="D36" s="51">
        <v>1.0925645735210401</v>
      </c>
      <c r="E36" s="61">
        <v>0.16958662563440849</v>
      </c>
      <c r="F36" s="61">
        <v>0.17012499587451771</v>
      </c>
    </row>
    <row r="37" spans="1:6" x14ac:dyDescent="0.25">
      <c r="A37">
        <v>35</v>
      </c>
      <c r="B37" s="3" t="s">
        <v>365</v>
      </c>
      <c r="C37" s="4">
        <v>317.13324189966397</v>
      </c>
      <c r="D37" s="51">
        <v>0.81331814781657275</v>
      </c>
      <c r="E37" s="61">
        <v>3.0751054025501102E-4</v>
      </c>
      <c r="F37" s="61">
        <v>5.9983537481841649E-4</v>
      </c>
    </row>
    <row r="38" spans="1:6" x14ac:dyDescent="0.25">
      <c r="A38">
        <v>36</v>
      </c>
      <c r="B38" s="3" t="s">
        <v>366</v>
      </c>
      <c r="C38" s="4">
        <v>498.31396594726141</v>
      </c>
      <c r="D38" s="51">
        <v>0.83703111439730027</v>
      </c>
      <c r="E38" s="61">
        <v>2.0647276780412721E-3</v>
      </c>
      <c r="F38" s="61">
        <v>3.31563351858489E-3</v>
      </c>
    </row>
    <row r="39" spans="1:6" x14ac:dyDescent="0.25">
      <c r="A39">
        <v>37</v>
      </c>
      <c r="B39" s="3" t="s">
        <v>416</v>
      </c>
      <c r="C39" s="4">
        <v>12266.40474323011</v>
      </c>
      <c r="D39" s="51">
        <v>0.86975458550014506</v>
      </c>
      <c r="E39" s="61">
        <v>2.5762085150901749E-3</v>
      </c>
      <c r="F39" s="61">
        <v>4.0016154713681954E-3</v>
      </c>
    </row>
    <row r="40" spans="1:6" x14ac:dyDescent="0.25">
      <c r="A40">
        <v>38</v>
      </c>
      <c r="B40" s="3" t="s">
        <v>367</v>
      </c>
      <c r="C40" s="4">
        <v>860.65174036867609</v>
      </c>
      <c r="D40" s="51">
        <v>0.79864812607851576</v>
      </c>
      <c r="E40" s="61">
        <v>1.201159904417002E-4</v>
      </c>
      <c r="F40" s="61">
        <v>2.4808269921292329E-4</v>
      </c>
    </row>
    <row r="41" spans="1:6" x14ac:dyDescent="0.25">
      <c r="A41">
        <v>39</v>
      </c>
      <c r="B41" s="3" t="s">
        <v>368</v>
      </c>
      <c r="C41" s="4">
        <v>6731.8410040125218</v>
      </c>
      <c r="D41" s="51"/>
      <c r="E41" s="61"/>
      <c r="F41" s="61"/>
    </row>
    <row r="42" spans="1:6" x14ac:dyDescent="0.25">
      <c r="A42">
        <v>40</v>
      </c>
      <c r="B42" s="3" t="s">
        <v>369</v>
      </c>
      <c r="C42" s="4">
        <v>4972.9199187699369</v>
      </c>
      <c r="D42" s="51"/>
      <c r="E42" s="61"/>
      <c r="F42" s="61"/>
    </row>
    <row r="43" spans="1:6" x14ac:dyDescent="0.25">
      <c r="A43">
        <v>41</v>
      </c>
      <c r="B43" s="3" t="s">
        <v>370</v>
      </c>
      <c r="C43" s="4">
        <v>119252.2227555268</v>
      </c>
      <c r="D43" s="51"/>
      <c r="E43" s="61"/>
      <c r="F43" s="61"/>
    </row>
    <row r="44" spans="1:6" x14ac:dyDescent="0.25">
      <c r="A44">
        <v>42</v>
      </c>
      <c r="B44" s="3" t="s">
        <v>371</v>
      </c>
      <c r="C44" s="4">
        <v>18362.60591694621</v>
      </c>
      <c r="D44" s="51"/>
      <c r="E44" s="61"/>
      <c r="F44" s="61"/>
    </row>
    <row r="45" spans="1:6" x14ac:dyDescent="0.25">
      <c r="A45">
        <v>43</v>
      </c>
      <c r="B45" s="3" t="s">
        <v>28</v>
      </c>
      <c r="C45" s="4">
        <v>3509.4113630342949</v>
      </c>
      <c r="D45" s="51"/>
      <c r="E45" s="61"/>
      <c r="F45" s="61"/>
    </row>
    <row r="46" spans="1:6" x14ac:dyDescent="0.25">
      <c r="A46">
        <v>44</v>
      </c>
      <c r="B46" s="3" t="s">
        <v>29</v>
      </c>
      <c r="C46" s="4">
        <v>679.62612071230967</v>
      </c>
      <c r="D46" s="51"/>
      <c r="E46" s="61"/>
      <c r="F46" s="61"/>
    </row>
    <row r="47" spans="1:6" x14ac:dyDescent="0.25">
      <c r="A47">
        <v>45</v>
      </c>
      <c r="B47" s="3" t="s">
        <v>417</v>
      </c>
      <c r="C47" s="4">
        <v>26104.27170052132</v>
      </c>
      <c r="D47" s="51"/>
      <c r="E47" s="61"/>
      <c r="F47" s="61"/>
    </row>
    <row r="48" spans="1:6" x14ac:dyDescent="0.25">
      <c r="A48">
        <v>46</v>
      </c>
      <c r="B48" s="3" t="s">
        <v>374</v>
      </c>
      <c r="C48" s="4">
        <v>10614.863569233839</v>
      </c>
      <c r="D48" s="51"/>
      <c r="E48" s="61"/>
      <c r="F48" s="61"/>
    </row>
    <row r="49" spans="1:6" x14ac:dyDescent="0.25">
      <c r="A49">
        <v>47</v>
      </c>
      <c r="B49" s="3" t="s">
        <v>415</v>
      </c>
      <c r="C49" s="4">
        <v>768.01095454266181</v>
      </c>
      <c r="D49" s="51"/>
      <c r="E49" s="61"/>
      <c r="F49" s="61"/>
    </row>
    <row r="50" spans="1:6" x14ac:dyDescent="0.25">
      <c r="A50">
        <v>48</v>
      </c>
      <c r="B50" s="3" t="s">
        <v>30</v>
      </c>
      <c r="C50" s="4">
        <v>681.62524699785274</v>
      </c>
      <c r="D50" s="51">
        <v>1.262400388635273</v>
      </c>
      <c r="E50" s="61">
        <v>5.3394239290665527E-4</v>
      </c>
      <c r="F50" s="61">
        <v>1.0043202152291849E-3</v>
      </c>
    </row>
    <row r="51" spans="1:6" x14ac:dyDescent="0.25">
      <c r="A51">
        <v>49</v>
      </c>
      <c r="B51" s="3" t="s">
        <v>375</v>
      </c>
      <c r="C51" s="4">
        <v>28620.289602327251</v>
      </c>
      <c r="D51" s="51">
        <v>0.86290352495391021</v>
      </c>
      <c r="E51" s="61">
        <v>1.093305277734615E-4</v>
      </c>
      <c r="F51" s="61">
        <v>2.2879766077095251E-4</v>
      </c>
    </row>
    <row r="52" spans="1:6" x14ac:dyDescent="0.25">
      <c r="A52">
        <v>50</v>
      </c>
      <c r="B52" s="3" t="s">
        <v>376</v>
      </c>
      <c r="C52" s="4">
        <v>13348.07017367799</v>
      </c>
      <c r="D52" s="51">
        <v>0.91120738746934671</v>
      </c>
      <c r="E52" s="61">
        <v>1.2189644520442021E-2</v>
      </c>
      <c r="F52" s="61">
        <v>1.5225010547271449E-2</v>
      </c>
    </row>
    <row r="53" spans="1:6" x14ac:dyDescent="0.25">
      <c r="A53">
        <v>51</v>
      </c>
      <c r="B53" s="3" t="s">
        <v>377</v>
      </c>
      <c r="C53" s="4">
        <v>8605.7349407644415</v>
      </c>
      <c r="D53" s="51"/>
      <c r="E53" s="61"/>
      <c r="F53" s="61"/>
    </row>
    <row r="54" spans="1:6" x14ac:dyDescent="0.25">
      <c r="A54">
        <v>52</v>
      </c>
      <c r="B54" s="3" t="s">
        <v>31</v>
      </c>
      <c r="C54" s="4">
        <v>14902.59680633509</v>
      </c>
      <c r="D54" s="51">
        <v>0.89122480245012436</v>
      </c>
      <c r="E54" s="61">
        <v>4.1231924476214403E-3</v>
      </c>
      <c r="F54" s="61">
        <v>6.0320778400387741E-3</v>
      </c>
    </row>
    <row r="55" spans="1:6" x14ac:dyDescent="0.25">
      <c r="A55">
        <v>53</v>
      </c>
      <c r="B55" s="3" t="s">
        <v>32</v>
      </c>
      <c r="C55" s="4">
        <v>8145.0578406604754</v>
      </c>
      <c r="D55" s="51">
        <v>0.90779223328060055</v>
      </c>
      <c r="E55" s="61">
        <v>9.0626398883553467E-3</v>
      </c>
      <c r="F55" s="61">
        <v>1.1932475853001209E-2</v>
      </c>
    </row>
    <row r="56" spans="1:6" x14ac:dyDescent="0.25">
      <c r="A56">
        <v>54</v>
      </c>
      <c r="B56" s="3" t="s">
        <v>380</v>
      </c>
      <c r="C56" s="4">
        <v>25915.039377684581</v>
      </c>
      <c r="D56" s="51">
        <v>0.86804361171459143</v>
      </c>
      <c r="E56" s="61">
        <v>1.2662294125669301E-3</v>
      </c>
      <c r="F56" s="61">
        <v>2.198508210830495E-3</v>
      </c>
    </row>
    <row r="57" spans="1:6" x14ac:dyDescent="0.25">
      <c r="A57">
        <v>55</v>
      </c>
      <c r="B57" s="3" t="s">
        <v>33</v>
      </c>
      <c r="C57" s="4">
        <v>262.94014673554068</v>
      </c>
      <c r="D57" s="51">
        <v>0.4741373552475262</v>
      </c>
      <c r="E57" s="61">
        <v>1.0253949907969601E-3</v>
      </c>
      <c r="F57" s="61">
        <v>1.8001378727324411E-3</v>
      </c>
    </row>
    <row r="58" spans="1:6" x14ac:dyDescent="0.25">
      <c r="A58">
        <v>56</v>
      </c>
      <c r="B58" s="3" t="s">
        <v>298</v>
      </c>
      <c r="C58" s="4">
        <v>3430.42450802851</v>
      </c>
      <c r="D58" s="51">
        <v>0.65281447804006043</v>
      </c>
      <c r="E58" s="61">
        <v>2.2211104383935251E-3</v>
      </c>
      <c r="F58" s="61">
        <v>3.526989439861075E-3</v>
      </c>
    </row>
    <row r="59" spans="1:6" x14ac:dyDescent="0.25">
      <c r="A59">
        <v>57</v>
      </c>
      <c r="B59" s="3" t="s">
        <v>34</v>
      </c>
      <c r="C59" s="4">
        <v>1246.179777171981</v>
      </c>
      <c r="D59" s="51"/>
      <c r="E59" s="61"/>
      <c r="F59" s="61"/>
    </row>
    <row r="60" spans="1:6" s="28" customFormat="1" x14ac:dyDescent="0.25">
      <c r="A60">
        <v>58</v>
      </c>
      <c r="B60" s="3" t="s">
        <v>299</v>
      </c>
      <c r="C60" s="4">
        <v>13186.32918100287</v>
      </c>
      <c r="D60" s="51">
        <v>0.87702939815463898</v>
      </c>
      <c r="E60" s="61">
        <v>1.8290097575501481E-2</v>
      </c>
      <c r="F60" s="61">
        <v>2.1810078618333839E-2</v>
      </c>
    </row>
    <row r="61" spans="1:6" x14ac:dyDescent="0.25">
      <c r="A61">
        <v>59</v>
      </c>
      <c r="B61" s="3" t="s">
        <v>35</v>
      </c>
      <c r="C61" s="4">
        <v>24461.264440546209</v>
      </c>
      <c r="D61" s="51">
        <v>0.71413065006230625</v>
      </c>
      <c r="E61" s="61">
        <v>2.2867601235262259E-4</v>
      </c>
      <c r="F61" s="61">
        <v>4.4882993728837732E-4</v>
      </c>
    </row>
    <row r="62" spans="1:6" x14ac:dyDescent="0.25">
      <c r="A62">
        <v>60</v>
      </c>
      <c r="B62" s="3" t="s">
        <v>36</v>
      </c>
      <c r="C62" s="4">
        <v>6345.809108062087</v>
      </c>
      <c r="D62" s="51">
        <v>0.78701725753640828</v>
      </c>
      <c r="E62" s="61">
        <v>3.4235227210727349E-4</v>
      </c>
      <c r="F62" s="61">
        <v>6.5965437796279525E-4</v>
      </c>
    </row>
    <row r="63" spans="1:6" s="2" customFormat="1" x14ac:dyDescent="0.25">
      <c r="A63">
        <v>61</v>
      </c>
      <c r="B63" s="3" t="s">
        <v>37</v>
      </c>
      <c r="C63" s="4">
        <v>2220.1735330362781</v>
      </c>
      <c r="D63" s="51"/>
      <c r="E63" s="61"/>
      <c r="F63" s="61"/>
    </row>
    <row r="64" spans="1:6" x14ac:dyDescent="0.25">
      <c r="A64">
        <v>62</v>
      </c>
      <c r="B64" s="3" t="s">
        <v>38</v>
      </c>
      <c r="C64" s="4">
        <v>5702.2635555426541</v>
      </c>
      <c r="D64" s="51"/>
      <c r="E64" s="61"/>
      <c r="F64" s="61"/>
    </row>
    <row r="65" spans="1:6" x14ac:dyDescent="0.25">
      <c r="A65">
        <v>63</v>
      </c>
      <c r="B65" s="3" t="s">
        <v>39</v>
      </c>
      <c r="C65" s="4">
        <v>3470.5213410007632</v>
      </c>
      <c r="D65" s="51"/>
      <c r="E65" s="61"/>
      <c r="F65" s="61"/>
    </row>
    <row r="66" spans="1:6" x14ac:dyDescent="0.25">
      <c r="A66">
        <v>64</v>
      </c>
      <c r="B66" s="3" t="s">
        <v>300</v>
      </c>
      <c r="C66" s="4">
        <v>48140.921722746018</v>
      </c>
      <c r="D66" s="51">
        <v>0.84406622748904092</v>
      </c>
      <c r="E66" s="61">
        <v>6.9957428073279754E-3</v>
      </c>
      <c r="F66" s="61">
        <v>9.6958540662966681E-3</v>
      </c>
    </row>
    <row r="67" spans="1:6" x14ac:dyDescent="0.25">
      <c r="A67">
        <v>65</v>
      </c>
      <c r="B67" s="3" t="s">
        <v>301</v>
      </c>
      <c r="C67" s="4">
        <v>242641.71800953269</v>
      </c>
      <c r="D67" s="51">
        <v>0.76214324644099307</v>
      </c>
      <c r="E67" s="61">
        <v>3.0718244115403347E-5</v>
      </c>
      <c r="F67" s="61">
        <v>7.0853760149397509E-5</v>
      </c>
    </row>
    <row r="68" spans="1:6" x14ac:dyDescent="0.25">
      <c r="A68">
        <v>66</v>
      </c>
      <c r="B68" s="3" t="s">
        <v>302</v>
      </c>
      <c r="C68" s="4">
        <v>411114.55925378931</v>
      </c>
      <c r="D68" s="51">
        <v>0.8213665463463069</v>
      </c>
      <c r="E68" s="61">
        <v>1.3520590039873509E-4</v>
      </c>
      <c r="F68" s="61">
        <v>2.7387861875641218E-4</v>
      </c>
    </row>
    <row r="69" spans="1:6" x14ac:dyDescent="0.25">
      <c r="A69">
        <v>67</v>
      </c>
      <c r="B69" s="3" t="s">
        <v>40</v>
      </c>
      <c r="C69" s="4">
        <v>15124.23703628568</v>
      </c>
      <c r="D69" s="51">
        <v>0.75309978779250286</v>
      </c>
      <c r="E69" s="61">
        <v>7.0885225231179987E-4</v>
      </c>
      <c r="F69" s="61">
        <v>1.302309951921679E-3</v>
      </c>
    </row>
    <row r="70" spans="1:6" x14ac:dyDescent="0.25">
      <c r="A70">
        <v>68</v>
      </c>
      <c r="B70" s="3" t="s">
        <v>303</v>
      </c>
      <c r="C70" s="4">
        <v>1569.959331041634</v>
      </c>
      <c r="D70" s="51">
        <v>0.73188151158468162</v>
      </c>
      <c r="E70" s="61">
        <v>2.1364432387697041E-3</v>
      </c>
      <c r="F70" s="61">
        <v>3.4096770881375071E-3</v>
      </c>
    </row>
    <row r="71" spans="1:6" x14ac:dyDescent="0.25">
      <c r="A71">
        <v>69</v>
      </c>
      <c r="B71" s="3" t="s">
        <v>41</v>
      </c>
      <c r="C71" s="4">
        <v>171.3949744878376</v>
      </c>
      <c r="D71" s="51"/>
      <c r="E71" s="61"/>
      <c r="F71" s="61"/>
    </row>
    <row r="72" spans="1:6" x14ac:dyDescent="0.25">
      <c r="A72">
        <v>70</v>
      </c>
      <c r="B72" s="3" t="s">
        <v>42</v>
      </c>
      <c r="C72" s="4">
        <v>9029.430096469694</v>
      </c>
      <c r="D72" s="51"/>
      <c r="E72" s="61"/>
      <c r="F72" s="63"/>
    </row>
    <row r="73" spans="1:6" x14ac:dyDescent="0.25">
      <c r="A73">
        <v>71</v>
      </c>
      <c r="B73" s="3" t="s">
        <v>43</v>
      </c>
      <c r="C73" s="4">
        <v>12656.91186802847</v>
      </c>
      <c r="D73" s="51"/>
      <c r="E73" s="61"/>
      <c r="F73" s="61"/>
    </row>
    <row r="74" spans="1:6" x14ac:dyDescent="0.25">
      <c r="A74">
        <v>72</v>
      </c>
      <c r="B74" s="3" t="s">
        <v>44</v>
      </c>
      <c r="C74" s="4">
        <v>2291.3777806312642</v>
      </c>
      <c r="D74" s="51"/>
      <c r="E74" s="61"/>
      <c r="F74" s="61"/>
    </row>
    <row r="75" spans="1:6" x14ac:dyDescent="0.25">
      <c r="A75">
        <v>73</v>
      </c>
      <c r="B75" s="3" t="s">
        <v>304</v>
      </c>
      <c r="C75" s="4">
        <v>1078.6630243099239</v>
      </c>
      <c r="D75" s="51"/>
      <c r="E75" s="61"/>
      <c r="F75" s="61"/>
    </row>
    <row r="76" spans="1:6" x14ac:dyDescent="0.25">
      <c r="A76">
        <v>74</v>
      </c>
      <c r="B76" s="3" t="s">
        <v>45</v>
      </c>
      <c r="C76" s="4">
        <v>166.66553920799609</v>
      </c>
      <c r="D76" s="51"/>
      <c r="E76" s="61"/>
      <c r="F76" s="61"/>
    </row>
    <row r="77" spans="1:6" x14ac:dyDescent="0.25">
      <c r="A77">
        <v>75</v>
      </c>
      <c r="B77" s="3" t="s">
        <v>46</v>
      </c>
      <c r="C77" s="4">
        <v>360.07329906675108</v>
      </c>
      <c r="D77" s="51">
        <v>0.86952801499942622</v>
      </c>
      <c r="E77" s="61">
        <v>4.6186740009013058E-2</v>
      </c>
      <c r="F77" s="61">
        <v>4.9812320282758123E-2</v>
      </c>
    </row>
    <row r="78" spans="1:6" x14ac:dyDescent="0.25">
      <c r="A78">
        <v>76</v>
      </c>
      <c r="B78" s="3" t="s">
        <v>305</v>
      </c>
      <c r="C78" s="4">
        <v>60599.935638530311</v>
      </c>
      <c r="D78" s="51">
        <v>0.76909446650413027</v>
      </c>
      <c r="E78" s="61">
        <v>3.276882691688274E-3</v>
      </c>
      <c r="F78" s="61">
        <v>4.8614785472934022E-3</v>
      </c>
    </row>
    <row r="79" spans="1:6" x14ac:dyDescent="0.25">
      <c r="A79">
        <v>77</v>
      </c>
      <c r="B79" s="3" t="s">
        <v>307</v>
      </c>
      <c r="C79" s="4">
        <v>249213.08820618811</v>
      </c>
      <c r="D79" s="51">
        <v>0.84969068590437258</v>
      </c>
      <c r="E79" s="61">
        <v>9.9919073973243448E-3</v>
      </c>
      <c r="F79" s="61">
        <v>1.299359151256993E-2</v>
      </c>
    </row>
    <row r="80" spans="1:6" x14ac:dyDescent="0.25">
      <c r="A80">
        <v>78</v>
      </c>
      <c r="B80" s="3" t="s">
        <v>306</v>
      </c>
      <c r="C80" s="4">
        <v>29366.330649798889</v>
      </c>
      <c r="D80" s="51"/>
      <c r="E80" s="61"/>
      <c r="F80" s="61"/>
    </row>
    <row r="81" spans="1:6" x14ac:dyDescent="0.25">
      <c r="A81">
        <v>79</v>
      </c>
      <c r="B81" s="3" t="s">
        <v>308</v>
      </c>
      <c r="C81" s="4">
        <v>43112.073876872273</v>
      </c>
      <c r="D81" s="51"/>
      <c r="E81" s="61"/>
      <c r="F81" s="61"/>
    </row>
    <row r="82" spans="1:6" x14ac:dyDescent="0.25">
      <c r="A82">
        <v>80</v>
      </c>
      <c r="B82" s="3" t="s">
        <v>475</v>
      </c>
      <c r="C82" s="4">
        <v>99091.167392489617</v>
      </c>
      <c r="D82" s="51">
        <v>0.68632103868183036</v>
      </c>
      <c r="E82" s="61">
        <v>5.7044105721734637E-6</v>
      </c>
      <c r="F82" s="61">
        <v>1.465523366509605E-5</v>
      </c>
    </row>
    <row r="83" spans="1:6" x14ac:dyDescent="0.25">
      <c r="A83">
        <v>81</v>
      </c>
      <c r="B83" s="3" t="s">
        <v>310</v>
      </c>
      <c r="C83" s="4">
        <v>17348.488057626881</v>
      </c>
      <c r="D83" s="51">
        <v>0.87005693773074622</v>
      </c>
      <c r="E83" s="61">
        <v>0.13909277952992599</v>
      </c>
      <c r="F83" s="61">
        <v>0.13997872080081719</v>
      </c>
    </row>
    <row r="84" spans="1:6" x14ac:dyDescent="0.25">
      <c r="A84">
        <v>82</v>
      </c>
      <c r="B84" s="3" t="s">
        <v>311</v>
      </c>
      <c r="C84" s="4">
        <v>5591.6490653908404</v>
      </c>
      <c r="D84" s="51">
        <v>0.5803935579091114</v>
      </c>
      <c r="E84" s="61">
        <v>7.192300384372464E-4</v>
      </c>
      <c r="F84" s="61">
        <v>1.3137381048911551E-3</v>
      </c>
    </row>
    <row r="85" spans="1:6" x14ac:dyDescent="0.25">
      <c r="A85">
        <v>83</v>
      </c>
      <c r="B85" s="3" t="s">
        <v>320</v>
      </c>
      <c r="C85" s="27">
        <v>150273.90832362889</v>
      </c>
      <c r="D85" s="52">
        <v>0.82450222891796454</v>
      </c>
      <c r="E85" s="63">
        <v>4.3329519407519839E-4</v>
      </c>
      <c r="F85" s="61">
        <v>8.2482699595037769E-4</v>
      </c>
    </row>
    <row r="86" spans="1:6" x14ac:dyDescent="0.25">
      <c r="A86">
        <v>84</v>
      </c>
      <c r="B86" s="3" t="s">
        <v>47</v>
      </c>
      <c r="C86" s="4">
        <v>25865.775610233391</v>
      </c>
      <c r="D86" s="51">
        <v>0.78861710469196944</v>
      </c>
      <c r="E86" s="61">
        <v>3.3935229391151692E-2</v>
      </c>
      <c r="F86" s="61">
        <v>3.8298330312871193E-2</v>
      </c>
    </row>
    <row r="87" spans="1:6" x14ac:dyDescent="0.25">
      <c r="A87">
        <v>85</v>
      </c>
      <c r="B87" s="3" t="s">
        <v>312</v>
      </c>
      <c r="C87" s="4">
        <v>906.9330066579688</v>
      </c>
      <c r="D87" s="51"/>
      <c r="E87" s="61"/>
      <c r="F87" s="61"/>
    </row>
    <row r="88" spans="1:6" x14ac:dyDescent="0.25">
      <c r="A88">
        <v>86</v>
      </c>
      <c r="B88" s="3" t="s">
        <v>407</v>
      </c>
      <c r="C88" s="4">
        <v>6995.7776645287531</v>
      </c>
      <c r="D88" s="51"/>
      <c r="E88" s="61"/>
      <c r="F88" s="61"/>
    </row>
    <row r="89" spans="1:6" x14ac:dyDescent="0.25">
      <c r="A89">
        <v>87</v>
      </c>
      <c r="B89" s="3" t="s">
        <v>313</v>
      </c>
      <c r="C89" s="4">
        <v>717.63879062179808</v>
      </c>
      <c r="D89" s="51"/>
      <c r="E89" s="61"/>
      <c r="F89" s="61"/>
    </row>
    <row r="90" spans="1:6" x14ac:dyDescent="0.25">
      <c r="A90">
        <v>88</v>
      </c>
      <c r="B90" s="3" t="s">
        <v>48</v>
      </c>
      <c r="C90" s="4">
        <v>9308.8355403106088</v>
      </c>
      <c r="D90" s="51">
        <v>0.82145749769051601</v>
      </c>
      <c r="E90" s="61">
        <v>2.0806219679883359E-4</v>
      </c>
      <c r="F90" s="61">
        <v>4.1092283867769628E-4</v>
      </c>
    </row>
    <row r="91" spans="1:6" x14ac:dyDescent="0.25">
      <c r="A91">
        <v>89</v>
      </c>
      <c r="B91" s="3" t="s">
        <v>408</v>
      </c>
      <c r="C91" s="4">
        <v>44897.82657993833</v>
      </c>
      <c r="D91" s="51">
        <v>0.68492835699096655</v>
      </c>
      <c r="E91" s="61">
        <v>1.238513326385896E-4</v>
      </c>
      <c r="F91" s="61">
        <v>2.5413650073892398E-4</v>
      </c>
    </row>
    <row r="92" spans="1:6" x14ac:dyDescent="0.25">
      <c r="A92">
        <v>90</v>
      </c>
      <c r="B92" s="3" t="s">
        <v>49</v>
      </c>
      <c r="C92" s="4">
        <v>99948.253496280711</v>
      </c>
      <c r="D92" s="51">
        <v>0.82116938059178524</v>
      </c>
      <c r="E92" s="61">
        <v>3.099846648159142E-4</v>
      </c>
      <c r="F92" s="61">
        <v>6.0095186553269257E-4</v>
      </c>
    </row>
    <row r="93" spans="1:6" x14ac:dyDescent="0.25">
      <c r="A93">
        <v>91</v>
      </c>
      <c r="B93" s="3" t="s">
        <v>50</v>
      </c>
      <c r="C93" s="4">
        <v>36385.055912424737</v>
      </c>
      <c r="D93" s="51">
        <v>0.72816485524707308</v>
      </c>
      <c r="E93" s="61">
        <v>1.880736008320765E-6</v>
      </c>
      <c r="F93" s="61">
        <v>5.1679354663422748E-6</v>
      </c>
    </row>
    <row r="94" spans="1:6" x14ac:dyDescent="0.25">
      <c r="A94">
        <v>92</v>
      </c>
      <c r="B94" s="3" t="s">
        <v>51</v>
      </c>
      <c r="C94" s="4">
        <v>22219.922268366521</v>
      </c>
      <c r="D94" s="51">
        <v>0.7992384317154243</v>
      </c>
      <c r="E94" s="61">
        <v>1.5805980521864601E-2</v>
      </c>
      <c r="F94" s="61">
        <v>1.921034555734312E-2</v>
      </c>
    </row>
    <row r="95" spans="1:6" x14ac:dyDescent="0.25">
      <c r="A95">
        <v>93</v>
      </c>
      <c r="B95" s="3" t="s">
        <v>52</v>
      </c>
      <c r="C95" s="4">
        <v>8984.4304633803204</v>
      </c>
      <c r="D95" s="51">
        <v>0.88410399698169995</v>
      </c>
      <c r="E95" s="61">
        <v>4.4398165298133833E-2</v>
      </c>
      <c r="F95" s="61">
        <v>4.8378690462794097E-2</v>
      </c>
    </row>
    <row r="96" spans="1:6" x14ac:dyDescent="0.25">
      <c r="A96">
        <v>94</v>
      </c>
      <c r="B96" s="3" t="s">
        <v>53</v>
      </c>
      <c r="C96" s="4">
        <v>71278.363156118197</v>
      </c>
      <c r="D96" s="51">
        <v>0.89155251964170734</v>
      </c>
      <c r="E96" s="61">
        <v>1.8114669156881331E-2</v>
      </c>
      <c r="F96" s="61">
        <v>2.1682710051418561E-2</v>
      </c>
    </row>
    <row r="97" spans="1:6" x14ac:dyDescent="0.25">
      <c r="A97">
        <v>95</v>
      </c>
      <c r="B97" s="3" t="s">
        <v>315</v>
      </c>
      <c r="C97" s="4">
        <v>602.89931979082314</v>
      </c>
      <c r="D97" s="51"/>
      <c r="E97" s="61"/>
      <c r="F97" s="61"/>
    </row>
    <row r="98" spans="1:6" x14ac:dyDescent="0.25">
      <c r="A98">
        <v>96</v>
      </c>
      <c r="B98" s="3" t="s">
        <v>314</v>
      </c>
      <c r="C98" s="4">
        <v>823.45042156642</v>
      </c>
      <c r="D98" s="51"/>
      <c r="E98" s="61"/>
      <c r="F98" s="61"/>
    </row>
    <row r="99" spans="1:6" x14ac:dyDescent="0.25">
      <c r="A99">
        <v>97</v>
      </c>
      <c r="B99" s="3" t="s">
        <v>316</v>
      </c>
      <c r="C99" s="4">
        <v>428.7707924843445</v>
      </c>
      <c r="D99" s="51"/>
      <c r="E99" s="61"/>
      <c r="F99" s="61"/>
    </row>
    <row r="100" spans="1:6" x14ac:dyDescent="0.25">
      <c r="A100">
        <v>98</v>
      </c>
      <c r="B100" s="3" t="s">
        <v>54</v>
      </c>
      <c r="C100" s="4">
        <v>411.18508692143399</v>
      </c>
      <c r="D100" s="51"/>
      <c r="E100" s="61"/>
      <c r="F100" s="61"/>
    </row>
    <row r="101" spans="1:6" x14ac:dyDescent="0.25">
      <c r="A101">
        <v>99</v>
      </c>
      <c r="B101" s="3" t="s">
        <v>55</v>
      </c>
      <c r="C101" s="4">
        <v>2449.1164991971609</v>
      </c>
      <c r="D101" s="51"/>
      <c r="E101" s="61"/>
      <c r="F101" s="61"/>
    </row>
    <row r="102" spans="1:6" x14ac:dyDescent="0.25">
      <c r="A102">
        <v>100</v>
      </c>
      <c r="B102" s="3" t="s">
        <v>317</v>
      </c>
      <c r="C102" s="4">
        <v>2878.2481695581969</v>
      </c>
      <c r="D102" s="51">
        <v>0.66542816843093922</v>
      </c>
      <c r="E102" s="61">
        <v>3.8530407269249887E-6</v>
      </c>
      <c r="F102" s="61">
        <v>1.0062486526514851E-5</v>
      </c>
    </row>
    <row r="103" spans="1:6" x14ac:dyDescent="0.25">
      <c r="A103">
        <v>101</v>
      </c>
      <c r="B103" s="3" t="s">
        <v>318</v>
      </c>
      <c r="C103" s="4">
        <v>390.36038573375538</v>
      </c>
      <c r="D103" s="51">
        <v>0.79324529627485874</v>
      </c>
      <c r="E103" s="61">
        <v>9.7611252437111197E-5</v>
      </c>
      <c r="F103" s="61">
        <v>2.0983099163351799E-4</v>
      </c>
    </row>
    <row r="104" spans="1:6" x14ac:dyDescent="0.25">
      <c r="A104">
        <v>102</v>
      </c>
      <c r="B104" s="3" t="s">
        <v>409</v>
      </c>
      <c r="C104" s="4">
        <v>8351.6758170666562</v>
      </c>
      <c r="D104" s="51">
        <v>0.66217192397376157</v>
      </c>
      <c r="E104" s="61">
        <v>1.2095487385473301E-5</v>
      </c>
      <c r="F104" s="61">
        <v>2.9401338567765879E-5</v>
      </c>
    </row>
    <row r="105" spans="1:6" x14ac:dyDescent="0.25">
      <c r="A105">
        <v>103</v>
      </c>
      <c r="B105" s="3" t="s">
        <v>319</v>
      </c>
      <c r="C105" s="4">
        <v>27360.745554707031</v>
      </c>
      <c r="D105" s="51">
        <v>0.85370091062804609</v>
      </c>
      <c r="E105" s="61">
        <v>1.0190126032024779E-2</v>
      </c>
      <c r="F105" s="61">
        <v>1.3143182963754401E-2</v>
      </c>
    </row>
    <row r="106" spans="1:6" x14ac:dyDescent="0.25">
      <c r="A106">
        <v>104</v>
      </c>
      <c r="B106" s="3" t="s">
        <v>56</v>
      </c>
      <c r="C106" s="4">
        <v>4682.1150967952653</v>
      </c>
      <c r="D106" s="51"/>
      <c r="E106" s="61"/>
      <c r="F106" s="61"/>
    </row>
    <row r="107" spans="1:6" x14ac:dyDescent="0.25">
      <c r="A107">
        <v>105</v>
      </c>
      <c r="B107" s="3" t="s">
        <v>57</v>
      </c>
      <c r="C107" s="4">
        <v>1449.769101622561</v>
      </c>
      <c r="D107" s="51"/>
      <c r="E107" s="61"/>
      <c r="F107" s="61"/>
    </row>
    <row r="108" spans="1:6" x14ac:dyDescent="0.25">
      <c r="A108">
        <v>106</v>
      </c>
      <c r="B108" s="3" t="s">
        <v>322</v>
      </c>
      <c r="C108" s="4">
        <v>2863.127766439336</v>
      </c>
      <c r="D108" s="51">
        <v>1.1705650946356989</v>
      </c>
      <c r="E108" s="61">
        <v>1.123534930056884E-4</v>
      </c>
      <c r="F108" s="61">
        <v>2.335769986170891E-4</v>
      </c>
    </row>
    <row r="109" spans="1:6" x14ac:dyDescent="0.25">
      <c r="A109">
        <v>107</v>
      </c>
      <c r="B109" s="3" t="s">
        <v>58</v>
      </c>
      <c r="C109" s="4">
        <v>1069.670215141791</v>
      </c>
      <c r="D109" s="51">
        <v>3.150701185827804</v>
      </c>
      <c r="E109" s="61">
        <v>1.041227576811971E-19</v>
      </c>
      <c r="F109" s="61">
        <v>4.2046302604775568E-18</v>
      </c>
    </row>
    <row r="110" spans="1:6" x14ac:dyDescent="0.25">
      <c r="A110">
        <v>108</v>
      </c>
      <c r="B110" s="3" t="s">
        <v>59</v>
      </c>
      <c r="C110" s="4">
        <v>92.545485396703526</v>
      </c>
      <c r="D110" s="51">
        <v>2.7900035892050501</v>
      </c>
      <c r="E110" s="61">
        <v>2.3471657626800381E-10</v>
      </c>
      <c r="F110" s="61">
        <v>9.8893917467585588E-10</v>
      </c>
    </row>
    <row r="111" spans="1:6" x14ac:dyDescent="0.25">
      <c r="A111">
        <v>109</v>
      </c>
      <c r="B111" s="3" t="s">
        <v>60</v>
      </c>
      <c r="C111" s="4">
        <v>6135.0592776591529</v>
      </c>
      <c r="D111" s="51">
        <v>1.499202510849291</v>
      </c>
      <c r="E111" s="61">
        <v>4.1436827448889369E-10</v>
      </c>
      <c r="F111" s="61">
        <v>1.722899667611716E-9</v>
      </c>
    </row>
    <row r="112" spans="1:6" x14ac:dyDescent="0.25">
      <c r="A112">
        <v>110</v>
      </c>
      <c r="B112" s="3" t="s">
        <v>476</v>
      </c>
      <c r="C112" s="4">
        <v>5615.6034411635119</v>
      </c>
      <c r="D112" s="51">
        <v>1.468700262988732</v>
      </c>
      <c r="E112" s="61">
        <v>6.0161514152184731E-5</v>
      </c>
      <c r="F112" s="61">
        <v>1.3202110050062761E-4</v>
      </c>
    </row>
    <row r="113" spans="1:6" x14ac:dyDescent="0.25">
      <c r="A113">
        <v>111</v>
      </c>
      <c r="B113" s="3" t="s">
        <v>61</v>
      </c>
      <c r="C113" s="4">
        <v>155.9426804075496</v>
      </c>
      <c r="D113" s="51">
        <v>2.4810354015761948</v>
      </c>
      <c r="E113" s="61">
        <v>7.0314910532855016E-8</v>
      </c>
      <c r="F113" s="61">
        <v>2.2443951240790091E-7</v>
      </c>
    </row>
    <row r="114" spans="1:6" x14ac:dyDescent="0.25">
      <c r="A114">
        <v>112</v>
      </c>
      <c r="B114" s="3" t="s">
        <v>62</v>
      </c>
      <c r="C114" s="4">
        <v>219.7049587084289</v>
      </c>
      <c r="D114" s="51"/>
      <c r="E114" s="61"/>
      <c r="F114" s="61"/>
    </row>
    <row r="115" spans="1:6" x14ac:dyDescent="0.25">
      <c r="A115">
        <v>113</v>
      </c>
      <c r="B115" s="3" t="s">
        <v>63</v>
      </c>
      <c r="C115" s="4">
        <v>71.781111744589126</v>
      </c>
      <c r="D115" s="51">
        <v>0.88490710596251254</v>
      </c>
      <c r="E115" s="61">
        <v>3.2139930984327457E-2</v>
      </c>
      <c r="F115" s="61">
        <v>3.6661515416156691E-2</v>
      </c>
    </row>
    <row r="116" spans="1:6" x14ac:dyDescent="0.25">
      <c r="A116">
        <v>114</v>
      </c>
      <c r="B116" s="3" t="s">
        <v>324</v>
      </c>
      <c r="C116" s="4">
        <v>604.84667658668661</v>
      </c>
      <c r="D116" s="51">
        <v>1.4161491489617259</v>
      </c>
      <c r="E116" s="61">
        <v>1.9953032608961109E-7</v>
      </c>
      <c r="F116" s="61">
        <v>6.121512916923992E-7</v>
      </c>
    </row>
    <row r="117" spans="1:6" x14ac:dyDescent="0.25">
      <c r="A117">
        <v>115</v>
      </c>
      <c r="B117" s="3" t="s">
        <v>64</v>
      </c>
      <c r="C117" s="4">
        <v>1235.863569375656</v>
      </c>
      <c r="D117" s="51">
        <v>3.2011268471433829</v>
      </c>
      <c r="E117" s="61">
        <v>8.8443262753039503E-17</v>
      </c>
      <c r="F117" s="61">
        <v>9.9814539392716011E-16</v>
      </c>
    </row>
    <row r="118" spans="1:6" x14ac:dyDescent="0.25">
      <c r="A118">
        <v>116</v>
      </c>
      <c r="B118" s="3" t="s">
        <v>65</v>
      </c>
      <c r="C118" s="4">
        <v>1421.5728215308441</v>
      </c>
      <c r="D118" s="51"/>
      <c r="E118" s="61"/>
      <c r="F118" s="61"/>
    </row>
    <row r="119" spans="1:6" x14ac:dyDescent="0.25">
      <c r="A119">
        <v>117</v>
      </c>
      <c r="B119" s="3" t="s">
        <v>66</v>
      </c>
      <c r="C119" s="4">
        <v>2964.4559586750211</v>
      </c>
      <c r="D119" s="51">
        <v>1.9852423229701539</v>
      </c>
      <c r="E119" s="61">
        <v>2.1199727620774421E-9</v>
      </c>
      <c r="F119" s="61">
        <v>7.700130951913468E-9</v>
      </c>
    </row>
    <row r="120" spans="1:6" x14ac:dyDescent="0.25">
      <c r="A120">
        <v>118</v>
      </c>
      <c r="B120" s="3" t="s">
        <v>67</v>
      </c>
      <c r="C120" s="4">
        <v>3517.961138496511</v>
      </c>
      <c r="D120" s="51"/>
      <c r="E120" s="61"/>
      <c r="F120" s="61"/>
    </row>
    <row r="121" spans="1:6" x14ac:dyDescent="0.25">
      <c r="A121">
        <v>119</v>
      </c>
      <c r="B121" s="3" t="s">
        <v>325</v>
      </c>
      <c r="C121" s="4">
        <v>13893.55473837805</v>
      </c>
      <c r="D121" s="51"/>
      <c r="E121" s="61"/>
      <c r="F121" s="61"/>
    </row>
    <row r="122" spans="1:6" x14ac:dyDescent="0.25">
      <c r="A122">
        <v>120</v>
      </c>
      <c r="B122" s="3" t="s">
        <v>68</v>
      </c>
      <c r="C122" s="4">
        <v>1616.9070999865751</v>
      </c>
      <c r="D122" s="51">
        <v>1.718508789958435</v>
      </c>
      <c r="E122" s="61">
        <v>1.056662804414744E-5</v>
      </c>
      <c r="F122" s="61">
        <v>2.6086362983989001E-5</v>
      </c>
    </row>
    <row r="123" spans="1:6" x14ac:dyDescent="0.25">
      <c r="A123">
        <v>121</v>
      </c>
      <c r="B123" s="3" t="s">
        <v>326</v>
      </c>
      <c r="C123" s="4">
        <v>6242.2421921964724</v>
      </c>
      <c r="D123" s="51"/>
      <c r="E123" s="61"/>
      <c r="F123" s="61"/>
    </row>
    <row r="124" spans="1:6" x14ac:dyDescent="0.25">
      <c r="A124">
        <v>122</v>
      </c>
      <c r="B124" s="3" t="s">
        <v>69</v>
      </c>
      <c r="C124" s="4">
        <v>16166.818961005491</v>
      </c>
      <c r="D124" s="51">
        <v>1.705541020787817</v>
      </c>
      <c r="E124" s="61">
        <v>1.032417878106327E-14</v>
      </c>
      <c r="F124" s="61">
        <v>8.1561012370399808E-14</v>
      </c>
    </row>
    <row r="125" spans="1:6" x14ac:dyDescent="0.25">
      <c r="A125">
        <v>123</v>
      </c>
      <c r="B125" s="3" t="s">
        <v>70</v>
      </c>
      <c r="C125" s="4">
        <v>716.98411243387784</v>
      </c>
      <c r="D125" s="51">
        <v>1.463311463640939</v>
      </c>
      <c r="E125" s="61">
        <v>7.5164022924940121E-10</v>
      </c>
      <c r="F125" s="61">
        <v>2.9323248449729732E-9</v>
      </c>
    </row>
    <row r="126" spans="1:6" x14ac:dyDescent="0.25">
      <c r="A126">
        <v>124</v>
      </c>
      <c r="B126" s="3" t="s">
        <v>71</v>
      </c>
      <c r="C126" s="4">
        <v>1968.7627271154399</v>
      </c>
      <c r="D126" s="51">
        <v>1.198754402857602</v>
      </c>
      <c r="E126" s="61">
        <v>6.2574675627495967E-5</v>
      </c>
      <c r="F126" s="61">
        <v>1.3543559930334739E-4</v>
      </c>
    </row>
    <row r="127" spans="1:6" x14ac:dyDescent="0.25">
      <c r="A127">
        <v>125</v>
      </c>
      <c r="B127" s="3" t="s">
        <v>327</v>
      </c>
      <c r="C127" s="4">
        <v>1557.0144474192371</v>
      </c>
      <c r="D127" s="51">
        <v>1.143286823200317</v>
      </c>
      <c r="E127" s="61">
        <v>6.7855205855030937E-3</v>
      </c>
      <c r="F127" s="61">
        <v>9.44592292959902E-3</v>
      </c>
    </row>
    <row r="128" spans="1:6" x14ac:dyDescent="0.25">
      <c r="A128">
        <v>126</v>
      </c>
      <c r="B128" s="3" t="s">
        <v>477</v>
      </c>
      <c r="C128" s="4">
        <v>3411.4751361568351</v>
      </c>
      <c r="D128" s="51">
        <v>1.847653525003419</v>
      </c>
      <c r="E128" s="61">
        <v>5.7484106713822518E-12</v>
      </c>
      <c r="F128" s="61">
        <v>3.0274962869279858E-11</v>
      </c>
    </row>
    <row r="129" spans="1:6" x14ac:dyDescent="0.25">
      <c r="A129">
        <v>127</v>
      </c>
      <c r="B129" s="3" t="s">
        <v>329</v>
      </c>
      <c r="C129" s="4">
        <v>745.68159989206765</v>
      </c>
      <c r="D129" s="51">
        <v>0.90902173820051191</v>
      </c>
      <c r="E129" s="61">
        <v>4.8433520625670287E-2</v>
      </c>
      <c r="F129" s="61">
        <v>5.1881330568514607E-2</v>
      </c>
    </row>
    <row r="130" spans="1:6" x14ac:dyDescent="0.25">
      <c r="A130">
        <v>128</v>
      </c>
      <c r="B130" s="3" t="s">
        <v>330</v>
      </c>
      <c r="C130" s="4">
        <v>1896.343281901831</v>
      </c>
      <c r="D130" s="51"/>
      <c r="E130" s="61"/>
      <c r="F130" s="61"/>
    </row>
    <row r="131" spans="1:6" x14ac:dyDescent="0.25">
      <c r="A131">
        <v>129</v>
      </c>
      <c r="B131" s="3" t="s">
        <v>331</v>
      </c>
      <c r="C131" s="4">
        <v>341.21857126563287</v>
      </c>
      <c r="D131" s="51">
        <v>1.306888114439462</v>
      </c>
      <c r="E131" s="61">
        <v>3.032799616441222E-7</v>
      </c>
      <c r="F131" s="61">
        <v>9.1272826551945344E-7</v>
      </c>
    </row>
    <row r="132" spans="1:6" x14ac:dyDescent="0.25">
      <c r="A132">
        <v>130</v>
      </c>
      <c r="B132" s="3" t="s">
        <v>332</v>
      </c>
      <c r="C132" s="4">
        <v>3431.911028568632</v>
      </c>
      <c r="D132" s="51"/>
      <c r="E132" s="61"/>
      <c r="F132" s="61"/>
    </row>
    <row r="133" spans="1:6" x14ac:dyDescent="0.25">
      <c r="A133">
        <v>131</v>
      </c>
      <c r="B133" s="3" t="s">
        <v>333</v>
      </c>
      <c r="C133" s="4">
        <v>6941.0563799830879</v>
      </c>
      <c r="D133" s="51"/>
      <c r="E133" s="61"/>
      <c r="F133" s="61"/>
    </row>
    <row r="134" spans="1:6" x14ac:dyDescent="0.25">
      <c r="A134">
        <v>132</v>
      </c>
      <c r="B134" s="3" t="s">
        <v>334</v>
      </c>
      <c r="C134" s="4">
        <v>161.16119454731569</v>
      </c>
      <c r="D134" s="51"/>
      <c r="E134" s="61"/>
      <c r="F134" s="61"/>
    </row>
    <row r="135" spans="1:6" x14ac:dyDescent="0.25">
      <c r="A135">
        <v>133</v>
      </c>
      <c r="B135" s="3" t="s">
        <v>337</v>
      </c>
      <c r="C135" s="4">
        <v>8728.7172012141273</v>
      </c>
      <c r="D135" s="51">
        <v>0.89133897300607878</v>
      </c>
      <c r="E135" s="61">
        <v>3.8959894045598152E-2</v>
      </c>
      <c r="F135" s="61">
        <v>4.3197636906698297E-2</v>
      </c>
    </row>
    <row r="136" spans="1:6" x14ac:dyDescent="0.25">
      <c r="A136">
        <v>134</v>
      </c>
      <c r="B136" s="3" t="s">
        <v>338</v>
      </c>
      <c r="C136" s="4">
        <v>925.73473270000034</v>
      </c>
      <c r="D136" s="51"/>
      <c r="E136" s="61"/>
      <c r="F136" s="61"/>
    </row>
    <row r="137" spans="1:6" x14ac:dyDescent="0.25">
      <c r="A137">
        <v>135</v>
      </c>
      <c r="B137" s="3" t="s">
        <v>340</v>
      </c>
      <c r="C137" s="4">
        <v>1542.4206608268439</v>
      </c>
      <c r="D137" s="51"/>
      <c r="E137" s="61"/>
      <c r="F137" s="61"/>
    </row>
    <row r="138" spans="1:6" x14ac:dyDescent="0.25">
      <c r="A138">
        <v>136</v>
      </c>
      <c r="B138" s="3" t="s">
        <v>336</v>
      </c>
      <c r="C138" s="4">
        <v>1401.5458554757911</v>
      </c>
      <c r="D138" s="51"/>
      <c r="E138" s="61"/>
      <c r="F138" s="61"/>
    </row>
    <row r="139" spans="1:6" x14ac:dyDescent="0.25">
      <c r="A139">
        <v>137</v>
      </c>
      <c r="B139" s="3" t="s">
        <v>339</v>
      </c>
      <c r="C139" s="4">
        <v>2282.8284002098399</v>
      </c>
      <c r="D139" s="51"/>
      <c r="E139" s="61"/>
      <c r="F139" s="61"/>
    </row>
    <row r="140" spans="1:6" x14ac:dyDescent="0.25">
      <c r="A140">
        <v>138</v>
      </c>
      <c r="B140" s="3" t="s">
        <v>72</v>
      </c>
      <c r="C140" s="4">
        <v>2431.2474583298831</v>
      </c>
      <c r="D140" s="51">
        <v>1.3561016113959341</v>
      </c>
      <c r="E140" s="61">
        <v>1.3371145452618931E-3</v>
      </c>
      <c r="F140" s="61">
        <v>2.2963488929497729E-3</v>
      </c>
    </row>
    <row r="141" spans="1:6" x14ac:dyDescent="0.25">
      <c r="A141">
        <v>139</v>
      </c>
      <c r="B141" s="3" t="s">
        <v>73</v>
      </c>
      <c r="C141" s="4">
        <v>3598.8704272664859</v>
      </c>
      <c r="D141" s="51">
        <v>1.107199975320434</v>
      </c>
      <c r="E141" s="61">
        <v>7.3212527209987999E-2</v>
      </c>
      <c r="F141" s="61">
        <v>7.610249538932963E-2</v>
      </c>
    </row>
    <row r="142" spans="1:6" x14ac:dyDescent="0.25">
      <c r="A142">
        <v>140</v>
      </c>
      <c r="B142" s="3" t="s">
        <v>341</v>
      </c>
      <c r="C142" s="4">
        <v>513.04296249725667</v>
      </c>
      <c r="D142" s="51"/>
      <c r="E142" s="61"/>
      <c r="F142" s="61"/>
    </row>
    <row r="143" spans="1:6" x14ac:dyDescent="0.25">
      <c r="A143">
        <v>141</v>
      </c>
      <c r="B143" s="3" t="s">
        <v>335</v>
      </c>
      <c r="C143" s="4">
        <v>643.85743654414637</v>
      </c>
      <c r="D143" s="51">
        <v>1.1896381917196219</v>
      </c>
      <c r="E143" s="61">
        <v>1.206671779887754E-2</v>
      </c>
      <c r="F143" s="61">
        <v>1.513128104938612E-2</v>
      </c>
    </row>
    <row r="144" spans="1:6" x14ac:dyDescent="0.25">
      <c r="A144">
        <v>142</v>
      </c>
      <c r="B144" s="3" t="s">
        <v>74</v>
      </c>
      <c r="C144" s="4">
        <v>1658.0070072426099</v>
      </c>
      <c r="D144" s="51">
        <v>0.73651640448280364</v>
      </c>
      <c r="E144" s="61">
        <v>3.8299202669477448E-3</v>
      </c>
      <c r="F144" s="61">
        <v>5.629092113281337E-3</v>
      </c>
    </row>
    <row r="145" spans="1:6" x14ac:dyDescent="0.25">
      <c r="A145">
        <v>143</v>
      </c>
      <c r="B145" s="3" t="s">
        <v>75</v>
      </c>
      <c r="C145" s="4">
        <v>817.29813401442914</v>
      </c>
      <c r="D145" s="51"/>
      <c r="E145" s="61"/>
      <c r="F145" s="61"/>
    </row>
    <row r="146" spans="1:6" x14ac:dyDescent="0.25">
      <c r="A146">
        <v>144</v>
      </c>
      <c r="B146" s="3" t="s">
        <v>76</v>
      </c>
      <c r="C146" s="4">
        <v>82553.089775898639</v>
      </c>
      <c r="D146" s="51">
        <v>0.86386668140744094</v>
      </c>
      <c r="E146" s="61">
        <v>9.3286613067916774E-3</v>
      </c>
      <c r="F146" s="61">
        <v>1.218122716093459E-2</v>
      </c>
    </row>
    <row r="147" spans="1:6" x14ac:dyDescent="0.25">
      <c r="A147">
        <v>145</v>
      </c>
      <c r="B147" s="3" t="s">
        <v>77</v>
      </c>
      <c r="C147" s="4">
        <v>2718.513294796086</v>
      </c>
      <c r="D147" s="51">
        <v>0.86795011635565344</v>
      </c>
      <c r="E147" s="61">
        <v>3.2252852169910001E-2</v>
      </c>
      <c r="F147" s="61">
        <v>3.6661515416156691E-2</v>
      </c>
    </row>
    <row r="148" spans="1:6" x14ac:dyDescent="0.25">
      <c r="A148">
        <v>146</v>
      </c>
      <c r="B148" s="3" t="s">
        <v>78</v>
      </c>
      <c r="C148" s="4">
        <v>1508.4670439957381</v>
      </c>
      <c r="D148" s="51"/>
      <c r="E148" s="61"/>
      <c r="F148" s="61"/>
    </row>
    <row r="149" spans="1:6" x14ac:dyDescent="0.25">
      <c r="A149">
        <v>147</v>
      </c>
      <c r="B149" s="3" t="s">
        <v>79</v>
      </c>
      <c r="C149" s="4">
        <v>334.60457403902211</v>
      </c>
      <c r="D149" s="51"/>
      <c r="E149" s="61"/>
      <c r="F149" s="61"/>
    </row>
    <row r="150" spans="1:6" x14ac:dyDescent="0.25">
      <c r="A150">
        <v>148</v>
      </c>
      <c r="B150" s="3" t="s">
        <v>80</v>
      </c>
      <c r="C150" s="4">
        <v>21752.26703001721</v>
      </c>
      <c r="D150" s="51">
        <v>0.87410886064755822</v>
      </c>
      <c r="E150" s="61">
        <v>1.344577582930828E-2</v>
      </c>
      <c r="F150" s="61">
        <v>1.6662216321809479E-2</v>
      </c>
    </row>
    <row r="151" spans="1:6" x14ac:dyDescent="0.25">
      <c r="A151">
        <v>149</v>
      </c>
      <c r="B151" s="3" t="s">
        <v>81</v>
      </c>
      <c r="C151" s="4">
        <v>19987.365645856338</v>
      </c>
      <c r="D151" s="51"/>
      <c r="E151" s="61"/>
      <c r="F151" s="61"/>
    </row>
    <row r="152" spans="1:6" x14ac:dyDescent="0.25">
      <c r="A152">
        <v>150</v>
      </c>
      <c r="B152" s="3" t="s">
        <v>82</v>
      </c>
      <c r="C152" s="4">
        <v>28984.691199920231</v>
      </c>
      <c r="D152" s="51"/>
      <c r="E152" s="61"/>
      <c r="F152" s="61"/>
    </row>
    <row r="153" spans="1:6" x14ac:dyDescent="0.25">
      <c r="A153">
        <v>151</v>
      </c>
      <c r="B153" s="3" t="s">
        <v>83</v>
      </c>
      <c r="C153" s="4">
        <v>735.63916439525497</v>
      </c>
      <c r="D153" s="51"/>
      <c r="E153" s="61"/>
      <c r="F153" s="61"/>
    </row>
    <row r="154" spans="1:6" x14ac:dyDescent="0.25">
      <c r="A154">
        <v>152</v>
      </c>
      <c r="B154" s="3" t="s">
        <v>84</v>
      </c>
      <c r="C154" s="4">
        <v>133.56476245806471</v>
      </c>
      <c r="D154" s="51"/>
      <c r="E154" s="61"/>
      <c r="F154" s="61"/>
    </row>
    <row r="155" spans="1:6" x14ac:dyDescent="0.25">
      <c r="A155">
        <v>153</v>
      </c>
      <c r="B155" s="3" t="s">
        <v>85</v>
      </c>
      <c r="C155" s="4">
        <v>255.2889411147635</v>
      </c>
      <c r="D155" s="51">
        <v>1.0888657084536839</v>
      </c>
      <c r="E155" s="61">
        <v>2.2866309952613829E-2</v>
      </c>
      <c r="F155" s="61">
        <v>2.6663298690132731E-2</v>
      </c>
    </row>
    <row r="156" spans="1:6" x14ac:dyDescent="0.25">
      <c r="A156">
        <v>154</v>
      </c>
      <c r="B156" s="3" t="s">
        <v>86</v>
      </c>
      <c r="C156" s="4">
        <v>485.76562571899927</v>
      </c>
      <c r="D156" s="51"/>
      <c r="E156" s="61"/>
      <c r="F156" s="61"/>
    </row>
    <row r="157" spans="1:6" x14ac:dyDescent="0.25">
      <c r="A157">
        <v>155</v>
      </c>
      <c r="B157" s="3" t="s">
        <v>87</v>
      </c>
      <c r="C157" s="4">
        <v>3328.7810072050511</v>
      </c>
      <c r="D157" s="51">
        <v>0.8343853888267776</v>
      </c>
      <c r="E157" s="61">
        <v>5.4773048459230683E-3</v>
      </c>
      <c r="F157" s="61">
        <v>7.7615620238192361E-3</v>
      </c>
    </row>
    <row r="158" spans="1:6" x14ac:dyDescent="0.25">
      <c r="A158">
        <v>156</v>
      </c>
      <c r="B158" s="3" t="s">
        <v>88</v>
      </c>
      <c r="C158" s="4">
        <v>7090.3112382440113</v>
      </c>
      <c r="D158" s="51"/>
      <c r="E158" s="61"/>
      <c r="F158" s="61"/>
    </row>
    <row r="159" spans="1:6" x14ac:dyDescent="0.25">
      <c r="A159">
        <v>157</v>
      </c>
      <c r="B159" s="3" t="s">
        <v>89</v>
      </c>
      <c r="C159" s="4">
        <v>1094.3802827430279</v>
      </c>
      <c r="D159" s="51"/>
      <c r="E159" s="61"/>
      <c r="F159" s="61"/>
    </row>
    <row r="160" spans="1:6" x14ac:dyDescent="0.25">
      <c r="A160">
        <v>158</v>
      </c>
      <c r="B160" s="3" t="s">
        <v>90</v>
      </c>
      <c r="C160" s="4">
        <v>814.57704442488705</v>
      </c>
      <c r="D160" s="51">
        <v>0.87019414355406255</v>
      </c>
      <c r="E160" s="61">
        <v>1.945824759871868E-2</v>
      </c>
      <c r="F160" s="61">
        <v>2.2858015766524551E-2</v>
      </c>
    </row>
    <row r="161" spans="1:6" x14ac:dyDescent="0.25">
      <c r="A161">
        <v>159</v>
      </c>
      <c r="B161" s="3" t="s">
        <v>91</v>
      </c>
      <c r="C161" s="4">
        <v>2124.655483567898</v>
      </c>
      <c r="D161" s="51"/>
      <c r="E161" s="61"/>
      <c r="F161" s="61"/>
    </row>
    <row r="162" spans="1:6" x14ac:dyDescent="0.25">
      <c r="A162">
        <v>160</v>
      </c>
      <c r="B162" s="3" t="s">
        <v>92</v>
      </c>
      <c r="C162" s="4">
        <v>413.31644947854448</v>
      </c>
      <c r="D162" s="51">
        <v>1.159440305229458</v>
      </c>
      <c r="E162" s="61">
        <v>2.6423718120600699E-3</v>
      </c>
      <c r="F162" s="61">
        <v>4.0731194761511316E-3</v>
      </c>
    </row>
    <row r="163" spans="1:6" x14ac:dyDescent="0.25">
      <c r="A163">
        <v>161</v>
      </c>
      <c r="B163" s="3" t="s">
        <v>93</v>
      </c>
      <c r="C163" s="4">
        <v>118.02952736635289</v>
      </c>
      <c r="D163" s="51"/>
      <c r="E163" s="61"/>
      <c r="F163" s="61"/>
    </row>
    <row r="164" spans="1:6" x14ac:dyDescent="0.25">
      <c r="A164">
        <v>162</v>
      </c>
      <c r="B164" s="3" t="s">
        <v>94</v>
      </c>
      <c r="C164" s="4">
        <v>285.60946426044148</v>
      </c>
      <c r="D164" s="51">
        <v>1.7498912087046889</v>
      </c>
      <c r="E164" s="61">
        <v>1.207046430997143E-12</v>
      </c>
      <c r="F164" s="61">
        <v>6.6916960034227586E-12</v>
      </c>
    </row>
    <row r="165" spans="1:6" x14ac:dyDescent="0.25">
      <c r="A165">
        <v>163</v>
      </c>
      <c r="B165" s="3" t="s">
        <v>95</v>
      </c>
      <c r="C165" s="4">
        <v>33.934744510965587</v>
      </c>
      <c r="D165" s="51">
        <v>0.89440216244334281</v>
      </c>
      <c r="E165" s="61">
        <v>3.5618046907183259E-2</v>
      </c>
      <c r="F165" s="61">
        <v>3.99124213569855E-2</v>
      </c>
    </row>
    <row r="166" spans="1:6" x14ac:dyDescent="0.25">
      <c r="A166">
        <v>164</v>
      </c>
      <c r="B166" s="3" t="s">
        <v>96</v>
      </c>
      <c r="C166" s="4">
        <v>27.40319587477714</v>
      </c>
      <c r="D166" s="51">
        <v>1.1533980664900541</v>
      </c>
      <c r="E166" s="61">
        <v>1.883410586742508E-2</v>
      </c>
      <c r="F166" s="61">
        <v>2.2326848424300671E-2</v>
      </c>
    </row>
    <row r="167" spans="1:6" x14ac:dyDescent="0.25">
      <c r="A167">
        <v>165</v>
      </c>
      <c r="B167" s="3" t="s">
        <v>97</v>
      </c>
      <c r="C167" s="4">
        <v>70.759219931459128</v>
      </c>
      <c r="D167" s="51">
        <v>0.88999244880933726</v>
      </c>
      <c r="E167" s="61">
        <v>2.9026971007219619E-2</v>
      </c>
      <c r="F167" s="61">
        <v>3.3233778399570292E-2</v>
      </c>
    </row>
    <row r="168" spans="1:6" x14ac:dyDescent="0.25">
      <c r="A168">
        <v>166</v>
      </c>
      <c r="B168" s="3" t="s">
        <v>98</v>
      </c>
      <c r="C168" s="4">
        <v>83.065721001961592</v>
      </c>
      <c r="D168" s="51"/>
      <c r="E168" s="61"/>
      <c r="F168" s="61"/>
    </row>
    <row r="169" spans="1:6" x14ac:dyDescent="0.25">
      <c r="A169">
        <v>167</v>
      </c>
      <c r="B169" s="3" t="s">
        <v>99</v>
      </c>
      <c r="C169" s="4">
        <v>11.01925889050105</v>
      </c>
      <c r="D169" s="51"/>
      <c r="E169" s="61"/>
      <c r="F169" s="61"/>
    </row>
    <row r="170" spans="1:6" x14ac:dyDescent="0.25">
      <c r="A170">
        <v>168</v>
      </c>
      <c r="B170" s="3" t="s">
        <v>478</v>
      </c>
      <c r="C170" s="4">
        <v>55.047216404330022</v>
      </c>
      <c r="D170" s="51">
        <v>0.72117271300982055</v>
      </c>
      <c r="E170" s="61">
        <v>6.9579030871118538E-2</v>
      </c>
      <c r="F170" s="61">
        <v>7.2564269819384353E-2</v>
      </c>
    </row>
    <row r="171" spans="1:6" x14ac:dyDescent="0.25">
      <c r="A171">
        <v>169</v>
      </c>
      <c r="B171" s="3" t="s">
        <v>343</v>
      </c>
      <c r="C171" s="4">
        <v>1254.9508352875539</v>
      </c>
      <c r="D171" s="51">
        <v>0.7306280580843787</v>
      </c>
      <c r="E171" s="61">
        <v>1.0940560618007449E-2</v>
      </c>
      <c r="F171" s="61">
        <v>1.3884406246146E-2</v>
      </c>
    </row>
    <row r="172" spans="1:6" x14ac:dyDescent="0.25">
      <c r="A172">
        <v>170</v>
      </c>
      <c r="B172" s="3" t="s">
        <v>344</v>
      </c>
      <c r="C172" s="4">
        <v>1938.3206435554109</v>
      </c>
      <c r="D172" s="51">
        <v>0.70549058823747146</v>
      </c>
      <c r="E172" s="61">
        <v>7.968866821587357E-3</v>
      </c>
      <c r="F172" s="61">
        <v>1.076137570778464E-2</v>
      </c>
    </row>
    <row r="173" spans="1:6" x14ac:dyDescent="0.25">
      <c r="A173">
        <v>171</v>
      </c>
      <c r="B173" s="3" t="s">
        <v>346</v>
      </c>
      <c r="C173" s="4">
        <v>2096.5243114899222</v>
      </c>
      <c r="D173" s="51">
        <v>0.73586988427661226</v>
      </c>
      <c r="E173" s="61">
        <v>1.808272212320724E-3</v>
      </c>
      <c r="F173" s="61">
        <v>2.9454330881100452E-3</v>
      </c>
    </row>
    <row r="174" spans="1:6" x14ac:dyDescent="0.25">
      <c r="A174">
        <v>172</v>
      </c>
      <c r="B174" s="3" t="s">
        <v>349</v>
      </c>
      <c r="C174" s="4">
        <v>2993.7996601490968</v>
      </c>
      <c r="D174" s="51"/>
      <c r="E174" s="61"/>
      <c r="F174" s="61"/>
    </row>
    <row r="175" spans="1:6" x14ac:dyDescent="0.25">
      <c r="A175">
        <v>173</v>
      </c>
      <c r="B175" s="3" t="s">
        <v>345</v>
      </c>
      <c r="C175" s="4">
        <v>1223.2569359996489</v>
      </c>
      <c r="D175" s="51">
        <v>0.80259095892004328</v>
      </c>
      <c r="E175" s="61">
        <v>0.1148097115434538</v>
      </c>
      <c r="F175" s="61">
        <v>0.11665552684158011</v>
      </c>
    </row>
    <row r="176" spans="1:6" x14ac:dyDescent="0.25">
      <c r="A176">
        <v>174</v>
      </c>
      <c r="B176" s="3" t="s">
        <v>347</v>
      </c>
      <c r="C176" s="4">
        <v>606.20483326597332</v>
      </c>
      <c r="D176" s="51">
        <v>0.64185213629252058</v>
      </c>
      <c r="E176" s="61">
        <v>5.9564581537618335E-4</v>
      </c>
      <c r="F176" s="61">
        <v>1.100725600344292E-3</v>
      </c>
    </row>
    <row r="177" spans="1:6" x14ac:dyDescent="0.25">
      <c r="A177">
        <v>175</v>
      </c>
      <c r="B177" s="3" t="s">
        <v>348</v>
      </c>
      <c r="C177" s="4">
        <v>5383.6980900934104</v>
      </c>
      <c r="D177" s="51">
        <v>0.72574769627951208</v>
      </c>
      <c r="E177" s="61">
        <v>5.5181318487932697E-4</v>
      </c>
      <c r="F177" s="61">
        <v>1.0257233318933369E-3</v>
      </c>
    </row>
    <row r="178" spans="1:6" x14ac:dyDescent="0.25">
      <c r="A178">
        <v>176</v>
      </c>
      <c r="B178" s="3" t="s">
        <v>103</v>
      </c>
      <c r="C178" s="4">
        <v>140.82912316756261</v>
      </c>
      <c r="D178" s="51">
        <v>0.72619727296659931</v>
      </c>
      <c r="E178" s="61">
        <v>3.2543281314895861E-3</v>
      </c>
      <c r="F178" s="61">
        <v>4.8532834914441058E-3</v>
      </c>
    </row>
    <row r="179" spans="1:6" x14ac:dyDescent="0.25">
      <c r="A179">
        <v>177</v>
      </c>
      <c r="B179" s="3" t="s">
        <v>350</v>
      </c>
      <c r="C179" s="4">
        <v>125.9349556675748</v>
      </c>
      <c r="D179" s="51">
        <v>0.60356112449713195</v>
      </c>
      <c r="E179" s="61">
        <v>1.7927416180790029E-4</v>
      </c>
      <c r="F179" s="61">
        <v>3.6083207089997768E-4</v>
      </c>
    </row>
    <row r="180" spans="1:6" x14ac:dyDescent="0.25">
      <c r="A180">
        <v>178</v>
      </c>
      <c r="B180" s="3" t="s">
        <v>351</v>
      </c>
      <c r="C180" s="4">
        <v>2024.2195117311419</v>
      </c>
      <c r="D180" s="51"/>
      <c r="E180" s="61"/>
      <c r="F180" s="61"/>
    </row>
    <row r="181" spans="1:6" x14ac:dyDescent="0.25">
      <c r="A181">
        <v>179</v>
      </c>
      <c r="B181" s="3" t="s">
        <v>100</v>
      </c>
      <c r="C181" s="4">
        <v>4634.0766110648028</v>
      </c>
      <c r="D181" s="51">
        <v>0.71918309906796674</v>
      </c>
      <c r="E181" s="61">
        <v>1.049717028546315E-2</v>
      </c>
      <c r="F181" s="61">
        <v>1.34295781789731E-2</v>
      </c>
    </row>
    <row r="182" spans="1:6" x14ac:dyDescent="0.25">
      <c r="A182">
        <v>180</v>
      </c>
      <c r="B182" s="3" t="s">
        <v>101</v>
      </c>
      <c r="C182" s="4">
        <v>1553.7051646432981</v>
      </c>
      <c r="D182" s="51">
        <v>0.7247727012162869</v>
      </c>
      <c r="E182" s="61">
        <v>8.2020382496738407E-3</v>
      </c>
      <c r="F182" s="61">
        <v>1.10291237740295E-2</v>
      </c>
    </row>
    <row r="183" spans="1:6" x14ac:dyDescent="0.25">
      <c r="A183">
        <v>181</v>
      </c>
      <c r="B183" s="3" t="s">
        <v>102</v>
      </c>
      <c r="C183" s="4">
        <v>1506.343665642511</v>
      </c>
      <c r="D183" s="51">
        <v>0.74254864471904125</v>
      </c>
      <c r="E183" s="61">
        <v>9.2978248416648488E-4</v>
      </c>
      <c r="F183" s="61">
        <v>1.650625084250614E-3</v>
      </c>
    </row>
    <row r="184" spans="1:6" x14ac:dyDescent="0.25">
      <c r="A184">
        <v>182</v>
      </c>
      <c r="B184" s="3" t="s">
        <v>104</v>
      </c>
      <c r="C184" s="4">
        <v>387.14265335879679</v>
      </c>
      <c r="D184" s="51"/>
      <c r="E184" s="61"/>
      <c r="F184" s="61"/>
    </row>
    <row r="185" spans="1:6" x14ac:dyDescent="0.25">
      <c r="A185">
        <v>183</v>
      </c>
      <c r="B185" s="3" t="s">
        <v>105</v>
      </c>
      <c r="C185" s="4">
        <v>285.93970193399991</v>
      </c>
      <c r="D185" s="51">
        <v>6.8164782238307264</v>
      </c>
      <c r="E185" s="61">
        <v>3.2360056559526088E-19</v>
      </c>
      <c r="F185" s="61">
        <v>1.136197541423361E-17</v>
      </c>
    </row>
    <row r="186" spans="1:6" x14ac:dyDescent="0.25">
      <c r="A186">
        <v>184</v>
      </c>
      <c r="B186" s="3" t="s">
        <v>355</v>
      </c>
      <c r="C186" s="4">
        <v>214.5434190216819</v>
      </c>
      <c r="D186" s="51">
        <v>4.3151450647319161</v>
      </c>
      <c r="E186" s="61">
        <v>1.245515676033038E-14</v>
      </c>
      <c r="F186" s="61">
        <v>9.599584234791222E-14</v>
      </c>
    </row>
    <row r="187" spans="1:6" x14ac:dyDescent="0.25">
      <c r="A187">
        <v>185</v>
      </c>
      <c r="B187" s="3" t="s">
        <v>106</v>
      </c>
      <c r="C187" s="4">
        <v>158.67751188353739</v>
      </c>
      <c r="D187" s="51">
        <v>3.1237704986295638</v>
      </c>
      <c r="E187" s="61">
        <v>1.6890607785140079E-10</v>
      </c>
      <c r="F187" s="61">
        <v>7.4131000834781472E-10</v>
      </c>
    </row>
    <row r="188" spans="1:6" x14ac:dyDescent="0.25">
      <c r="A188">
        <v>186</v>
      </c>
      <c r="B188" s="3" t="s">
        <v>418</v>
      </c>
      <c r="C188" s="4">
        <v>1026.1678089626439</v>
      </c>
      <c r="D188" s="51">
        <v>1.737082227637994</v>
      </c>
      <c r="E188" s="61">
        <v>3.5625980248959351E-6</v>
      </c>
      <c r="F188" s="61">
        <v>9.4360837558962081E-6</v>
      </c>
    </row>
    <row r="189" spans="1:6" x14ac:dyDescent="0.25">
      <c r="A189">
        <v>187</v>
      </c>
      <c r="B189" s="3" t="s">
        <v>410</v>
      </c>
      <c r="C189" s="4">
        <v>160.30391598723361</v>
      </c>
      <c r="D189" s="51">
        <v>1.6937952498836031</v>
      </c>
      <c r="E189" s="61">
        <v>1.7565505528071089E-6</v>
      </c>
      <c r="F189" s="61">
        <v>4.8690348656758459E-6</v>
      </c>
    </row>
    <row r="190" spans="1:6" x14ac:dyDescent="0.25">
      <c r="A190">
        <v>188</v>
      </c>
      <c r="B190" s="3" t="s">
        <v>107</v>
      </c>
      <c r="C190" s="4">
        <v>566.84246477816544</v>
      </c>
      <c r="D190" s="51">
        <v>1.4437632869033901</v>
      </c>
      <c r="E190" s="61">
        <v>5.7988933771494422E-3</v>
      </c>
      <c r="F190" s="61">
        <v>8.144223587463216E-3</v>
      </c>
    </row>
    <row r="191" spans="1:6" x14ac:dyDescent="0.25">
      <c r="A191">
        <v>189</v>
      </c>
      <c r="B191" s="3" t="s">
        <v>479</v>
      </c>
      <c r="C191" s="4">
        <v>799.58423054430477</v>
      </c>
      <c r="D191" s="51">
        <v>2.6742903380569381</v>
      </c>
      <c r="E191" s="61">
        <v>1.734499952485964E-10</v>
      </c>
      <c r="F191" s="61">
        <v>7.5082463696652706E-10</v>
      </c>
    </row>
    <row r="192" spans="1:6" x14ac:dyDescent="0.25">
      <c r="A192">
        <v>190</v>
      </c>
      <c r="B192" s="3" t="s">
        <v>354</v>
      </c>
      <c r="C192" s="4">
        <v>391.56374076651713</v>
      </c>
      <c r="D192" s="51">
        <v>5.1283453813308224</v>
      </c>
      <c r="E192" s="61">
        <v>3.6196369465232587E-18</v>
      </c>
      <c r="F192" s="61">
        <v>6.0200277636913142E-17</v>
      </c>
    </row>
    <row r="193" spans="1:6" x14ac:dyDescent="0.25">
      <c r="A193">
        <v>191</v>
      </c>
      <c r="B193" s="3" t="s">
        <v>124</v>
      </c>
      <c r="C193" s="4">
        <v>594.93781814985869</v>
      </c>
      <c r="D193" s="51">
        <v>1.586934666795742</v>
      </c>
      <c r="E193" s="61">
        <v>4.3753508617067592E-7</v>
      </c>
      <c r="F193" s="61">
        <v>1.292159693737697E-6</v>
      </c>
    </row>
    <row r="194" spans="1:6" x14ac:dyDescent="0.25">
      <c r="A194">
        <v>192</v>
      </c>
      <c r="B194" s="3" t="s">
        <v>125</v>
      </c>
      <c r="C194" s="4">
        <v>1249.7986333851329</v>
      </c>
      <c r="D194" s="51"/>
      <c r="E194" s="61"/>
      <c r="F194" s="61"/>
    </row>
    <row r="195" spans="1:6" x14ac:dyDescent="0.25">
      <c r="A195">
        <v>193</v>
      </c>
      <c r="B195" s="3" t="s">
        <v>128</v>
      </c>
      <c r="C195" s="4">
        <v>4295.7569869074396</v>
      </c>
      <c r="D195" s="51"/>
      <c r="E195" s="61"/>
      <c r="F195" s="61"/>
    </row>
    <row r="196" spans="1:6" x14ac:dyDescent="0.25">
      <c r="A196">
        <v>194</v>
      </c>
      <c r="B196" s="3" t="s">
        <v>108</v>
      </c>
      <c r="C196" s="4">
        <v>393.96054334379528</v>
      </c>
      <c r="D196" s="51"/>
      <c r="E196" s="61"/>
      <c r="F196" s="61"/>
    </row>
    <row r="197" spans="1:6" x14ac:dyDescent="0.25">
      <c r="A197">
        <v>195</v>
      </c>
      <c r="B197" s="3" t="s">
        <v>109</v>
      </c>
      <c r="C197" s="4">
        <v>226.17221288135951</v>
      </c>
      <c r="D197" s="51">
        <v>0.85978885239873049</v>
      </c>
      <c r="E197" s="61">
        <v>1.033463936025448E-2</v>
      </c>
      <c r="F197" s="61">
        <v>1.327539039772526E-2</v>
      </c>
    </row>
    <row r="198" spans="1:6" x14ac:dyDescent="0.25">
      <c r="A198">
        <v>196</v>
      </c>
      <c r="B198" s="3" t="s">
        <v>130</v>
      </c>
      <c r="C198" s="4">
        <v>798.82720646478515</v>
      </c>
      <c r="D198" s="51"/>
      <c r="E198" s="61"/>
      <c r="F198" s="61"/>
    </row>
    <row r="199" spans="1:6" x14ac:dyDescent="0.25">
      <c r="A199">
        <v>197</v>
      </c>
      <c r="B199" s="3" t="s">
        <v>131</v>
      </c>
      <c r="C199" s="4">
        <v>3064.1653933204811</v>
      </c>
      <c r="D199" s="51">
        <v>1.3252196698058529</v>
      </c>
      <c r="E199" s="61">
        <v>1.8785585589420661E-5</v>
      </c>
      <c r="F199" s="61">
        <v>4.3972185527829107E-5</v>
      </c>
    </row>
    <row r="200" spans="1:6" x14ac:dyDescent="0.25">
      <c r="A200">
        <v>198</v>
      </c>
      <c r="B200" s="3" t="s">
        <v>126</v>
      </c>
      <c r="C200" s="4">
        <v>650.69092796385155</v>
      </c>
      <c r="D200" s="51"/>
      <c r="E200" s="61"/>
      <c r="F200" s="61"/>
    </row>
    <row r="201" spans="1:6" x14ac:dyDescent="0.25">
      <c r="A201">
        <v>199</v>
      </c>
      <c r="B201" s="3" t="s">
        <v>127</v>
      </c>
      <c r="C201" s="4">
        <v>1576.7624787177519</v>
      </c>
      <c r="D201" s="51"/>
      <c r="E201" s="61"/>
      <c r="F201" s="61"/>
    </row>
    <row r="202" spans="1:6" x14ac:dyDescent="0.25">
      <c r="A202">
        <v>200</v>
      </c>
      <c r="B202" s="3" t="s">
        <v>129</v>
      </c>
      <c r="C202" s="4">
        <v>4748.9149765818574</v>
      </c>
      <c r="D202" s="51">
        <v>0.89254240415955566</v>
      </c>
      <c r="E202" s="61">
        <v>0.13754901112815121</v>
      </c>
      <c r="F202" s="61">
        <v>0.13886737225717499</v>
      </c>
    </row>
    <row r="203" spans="1:6" x14ac:dyDescent="0.25">
      <c r="A203">
        <v>201</v>
      </c>
      <c r="B203" s="3" t="s">
        <v>110</v>
      </c>
      <c r="C203" s="4">
        <v>822.16835546371283</v>
      </c>
      <c r="D203" s="51"/>
      <c r="E203" s="61"/>
      <c r="F203" s="61"/>
    </row>
    <row r="204" spans="1:6" x14ac:dyDescent="0.25">
      <c r="A204">
        <v>202</v>
      </c>
      <c r="B204" s="3" t="s">
        <v>111</v>
      </c>
      <c r="C204" s="4">
        <v>151.10670690437891</v>
      </c>
      <c r="D204" s="51">
        <v>0.73860715715308867</v>
      </c>
      <c r="E204" s="61">
        <v>5.0312773886035152E-5</v>
      </c>
      <c r="F204" s="61">
        <v>1.1356311819990791E-4</v>
      </c>
    </row>
    <row r="205" spans="1:6" x14ac:dyDescent="0.25">
      <c r="A205">
        <v>203</v>
      </c>
      <c r="B205" s="3" t="s">
        <v>133</v>
      </c>
      <c r="C205" s="4">
        <v>499.20461644516558</v>
      </c>
      <c r="D205" s="51"/>
      <c r="E205" s="61"/>
      <c r="F205" s="61"/>
    </row>
    <row r="206" spans="1:6" x14ac:dyDescent="0.25">
      <c r="A206">
        <v>204</v>
      </c>
      <c r="B206" s="3" t="s">
        <v>134</v>
      </c>
      <c r="C206" s="4">
        <v>1861.5043269414939</v>
      </c>
      <c r="D206" s="51"/>
      <c r="E206" s="61"/>
      <c r="F206" s="61"/>
    </row>
    <row r="207" spans="1:6" x14ac:dyDescent="0.25">
      <c r="A207">
        <v>205</v>
      </c>
      <c r="B207" s="3" t="s">
        <v>112</v>
      </c>
      <c r="C207" s="4">
        <v>608.81099419035127</v>
      </c>
      <c r="D207" s="51">
        <v>5.1037790213148657</v>
      </c>
      <c r="E207" s="61">
        <v>1.567856614411661E-18</v>
      </c>
      <c r="F207" s="61">
        <v>3.0965168134630311E-17</v>
      </c>
    </row>
    <row r="208" spans="1:6" x14ac:dyDescent="0.25">
      <c r="A208">
        <v>206</v>
      </c>
      <c r="B208" s="3" t="s">
        <v>113</v>
      </c>
      <c r="C208" s="4">
        <v>951.30270226649066</v>
      </c>
      <c r="D208" s="51">
        <v>2.2125407981703091</v>
      </c>
      <c r="E208" s="61">
        <v>1.2844987487133189E-10</v>
      </c>
      <c r="F208" s="61">
        <v>5.7985943513344116E-10</v>
      </c>
    </row>
    <row r="209" spans="1:6" x14ac:dyDescent="0.25">
      <c r="A209">
        <v>207</v>
      </c>
      <c r="B209" s="3" t="s">
        <v>114</v>
      </c>
      <c r="C209" s="4">
        <v>3256.6143112894979</v>
      </c>
      <c r="D209" s="51">
        <v>1.636156909400601</v>
      </c>
      <c r="E209" s="61">
        <v>6.2942880143926677E-7</v>
      </c>
      <c r="F209" s="61">
        <v>1.8081772841346209E-6</v>
      </c>
    </row>
    <row r="210" spans="1:6" x14ac:dyDescent="0.25">
      <c r="A210">
        <v>208</v>
      </c>
      <c r="B210" s="3" t="s">
        <v>115</v>
      </c>
      <c r="C210" s="4">
        <v>331.62706417551561</v>
      </c>
      <c r="D210" s="51">
        <v>2.036927153089934</v>
      </c>
      <c r="E210" s="61">
        <v>3.4627533318394972E-5</v>
      </c>
      <c r="F210" s="61">
        <v>7.9292032816034869E-5</v>
      </c>
    </row>
    <row r="211" spans="1:6" x14ac:dyDescent="0.25">
      <c r="A211">
        <v>209</v>
      </c>
      <c r="B211" s="3" t="s">
        <v>116</v>
      </c>
      <c r="C211" s="4">
        <v>60.990523178602253</v>
      </c>
      <c r="D211" s="51">
        <v>1.5531674904474959</v>
      </c>
      <c r="E211" s="61">
        <v>4.398908837825767E-8</v>
      </c>
      <c r="F211" s="61">
        <v>1.4330465904669511E-7</v>
      </c>
    </row>
    <row r="212" spans="1:6" x14ac:dyDescent="0.25">
      <c r="A212">
        <v>210</v>
      </c>
      <c r="B212" s="3" t="s">
        <v>117</v>
      </c>
      <c r="C212" s="4">
        <v>247.43042319192671</v>
      </c>
      <c r="D212" s="51">
        <v>2.3690164396538229</v>
      </c>
      <c r="E212" s="61">
        <v>7.4321401824068971E-13</v>
      </c>
      <c r="F212" s="61">
        <v>4.3491783289640374E-12</v>
      </c>
    </row>
    <row r="213" spans="1:6" x14ac:dyDescent="0.25">
      <c r="A213">
        <v>211</v>
      </c>
      <c r="B213" s="3" t="s">
        <v>118</v>
      </c>
      <c r="C213" s="4">
        <v>1567.5903318767901</v>
      </c>
      <c r="D213" s="51">
        <v>2.961949420728144</v>
      </c>
      <c r="E213" s="61">
        <v>2.042179859296172E-15</v>
      </c>
      <c r="F213" s="61">
        <v>1.8437966729645438E-14</v>
      </c>
    </row>
    <row r="214" spans="1:6" x14ac:dyDescent="0.25">
      <c r="A214">
        <v>212</v>
      </c>
      <c r="B214" s="3" t="s">
        <v>119</v>
      </c>
      <c r="C214" s="4">
        <v>73.228368265760352</v>
      </c>
      <c r="D214" s="51"/>
      <c r="E214" s="61"/>
      <c r="F214" s="61"/>
    </row>
    <row r="215" spans="1:6" x14ac:dyDescent="0.25">
      <c r="A215">
        <v>213</v>
      </c>
      <c r="B215" s="3" t="s">
        <v>120</v>
      </c>
      <c r="C215" s="4">
        <v>156.58292179818159</v>
      </c>
      <c r="D215" s="51">
        <v>0.90193075031651648</v>
      </c>
      <c r="E215" s="61">
        <v>0.12093163650586999</v>
      </c>
      <c r="F215" s="61">
        <v>0.12248204210209911</v>
      </c>
    </row>
    <row r="216" spans="1:6" x14ac:dyDescent="0.25">
      <c r="A216">
        <v>214</v>
      </c>
      <c r="B216" s="3" t="s">
        <v>132</v>
      </c>
      <c r="C216" s="4">
        <v>321.88803174538538</v>
      </c>
      <c r="D216" s="51">
        <v>0.84880453174243986</v>
      </c>
      <c r="E216" s="61">
        <v>1.4900891836967371E-3</v>
      </c>
      <c r="F216" s="61">
        <v>2.5180116687067858E-3</v>
      </c>
    </row>
    <row r="217" spans="1:6" x14ac:dyDescent="0.25">
      <c r="A217">
        <v>215</v>
      </c>
      <c r="B217" s="3" t="s">
        <v>121</v>
      </c>
      <c r="C217" s="4">
        <v>124.5072420052022</v>
      </c>
      <c r="D217" s="51"/>
      <c r="E217" s="61"/>
      <c r="F217" s="61"/>
    </row>
    <row r="218" spans="1:6" x14ac:dyDescent="0.25">
      <c r="A218">
        <v>216</v>
      </c>
      <c r="B218" s="3" t="s">
        <v>122</v>
      </c>
      <c r="C218" s="4">
        <v>161.0646755061104</v>
      </c>
      <c r="D218" s="51">
        <v>2.357930913134934</v>
      </c>
      <c r="E218" s="61">
        <v>9.5792326144096163E-6</v>
      </c>
      <c r="F218" s="61">
        <v>2.4024107191693959E-5</v>
      </c>
    </row>
    <row r="219" spans="1:6" x14ac:dyDescent="0.25">
      <c r="A219">
        <v>217</v>
      </c>
      <c r="B219" s="3" t="s">
        <v>123</v>
      </c>
      <c r="C219" s="4">
        <v>116.53983832804219</v>
      </c>
      <c r="D219" s="51">
        <v>3.599923406753565</v>
      </c>
      <c r="E219" s="61">
        <v>4.3688630898370003E-11</v>
      </c>
      <c r="F219" s="61">
        <v>2.0605384125201369E-10</v>
      </c>
    </row>
    <row r="220" spans="1:6" x14ac:dyDescent="0.25">
      <c r="A220">
        <v>218</v>
      </c>
      <c r="B220" s="3" t="s">
        <v>135</v>
      </c>
      <c r="C220" s="4">
        <v>1608.533683185442</v>
      </c>
      <c r="D220" s="51">
        <v>0.87062985468436038</v>
      </c>
      <c r="E220" s="61">
        <v>3.7316627988348193E-2</v>
      </c>
      <c r="F220" s="61">
        <v>4.1668036905717423E-2</v>
      </c>
    </row>
    <row r="221" spans="1:6" x14ac:dyDescent="0.25">
      <c r="A221">
        <v>219</v>
      </c>
      <c r="B221" s="3" t="s">
        <v>136</v>
      </c>
      <c r="C221" s="4">
        <v>1948.200039233735</v>
      </c>
      <c r="D221" s="51">
        <v>0.85097007579644568</v>
      </c>
      <c r="E221" s="61">
        <v>1.6441172122046859E-2</v>
      </c>
      <c r="F221" s="61">
        <v>1.982981065101835E-2</v>
      </c>
    </row>
    <row r="222" spans="1:6" x14ac:dyDescent="0.25">
      <c r="A222">
        <v>220</v>
      </c>
      <c r="B222" s="3" t="s">
        <v>137</v>
      </c>
      <c r="C222" s="4">
        <v>2013.7686559361291</v>
      </c>
      <c r="D222" s="51"/>
      <c r="E222" s="61"/>
      <c r="F222" s="61"/>
    </row>
    <row r="223" spans="1:6" x14ac:dyDescent="0.25">
      <c r="A223">
        <v>221</v>
      </c>
      <c r="B223" s="3" t="s">
        <v>138</v>
      </c>
      <c r="C223" s="4">
        <v>2786.3319026114368</v>
      </c>
      <c r="D223" s="51"/>
      <c r="E223" s="61"/>
      <c r="F223" s="61"/>
    </row>
    <row r="224" spans="1:6" x14ac:dyDescent="0.25">
      <c r="A224">
        <v>222</v>
      </c>
      <c r="B224" s="3" t="s">
        <v>139</v>
      </c>
      <c r="C224" s="4">
        <v>982.42687662429876</v>
      </c>
      <c r="D224" s="51"/>
      <c r="E224" s="61"/>
      <c r="F224" s="61"/>
    </row>
    <row r="225" spans="1:6" x14ac:dyDescent="0.25">
      <c r="A225">
        <v>223</v>
      </c>
      <c r="B225" s="3" t="s">
        <v>140</v>
      </c>
      <c r="C225" s="4">
        <v>864.18296419248134</v>
      </c>
      <c r="D225" s="51">
        <v>1.2059136985244949</v>
      </c>
      <c r="E225" s="61">
        <v>1.683475487259261E-3</v>
      </c>
      <c r="F225" s="61">
        <v>2.7707200727808659E-3</v>
      </c>
    </row>
    <row r="226" spans="1:6" x14ac:dyDescent="0.25">
      <c r="A226">
        <v>224</v>
      </c>
      <c r="B226" s="3" t="s">
        <v>412</v>
      </c>
      <c r="C226" s="4">
        <v>169.01986841524041</v>
      </c>
      <c r="D226" s="51">
        <v>0.57121475760507734</v>
      </c>
      <c r="E226" s="61">
        <v>1.681265414725789E-3</v>
      </c>
      <c r="F226" s="61">
        <v>2.7707200727808659E-3</v>
      </c>
    </row>
    <row r="227" spans="1:6" x14ac:dyDescent="0.25">
      <c r="A227">
        <v>225</v>
      </c>
      <c r="B227" s="3" t="s">
        <v>358</v>
      </c>
      <c r="C227" s="4">
        <v>381.39080268805191</v>
      </c>
      <c r="D227" s="51">
        <v>0.53113456260938319</v>
      </c>
      <c r="E227" s="61">
        <v>4.8461267504933808E-4</v>
      </c>
      <c r="F227" s="61">
        <v>9.1699164859635233E-4</v>
      </c>
    </row>
    <row r="228" spans="1:6" x14ac:dyDescent="0.25">
      <c r="A228">
        <v>226</v>
      </c>
      <c r="B228" s="3" t="s">
        <v>141</v>
      </c>
      <c r="C228" s="4">
        <v>65.148670232923067</v>
      </c>
      <c r="D228" s="51">
        <v>0.67159350471193036</v>
      </c>
      <c r="E228" s="61">
        <v>2.35293494377228E-3</v>
      </c>
      <c r="F228" s="61">
        <v>3.6991415036419931E-3</v>
      </c>
    </row>
    <row r="229" spans="1:6" x14ac:dyDescent="0.25">
      <c r="A229">
        <v>227</v>
      </c>
      <c r="B229" s="3" t="s">
        <v>142</v>
      </c>
      <c r="C229" s="4">
        <v>2910.972423051423</v>
      </c>
      <c r="D229" s="51">
        <v>0.65524241475463518</v>
      </c>
      <c r="E229" s="61">
        <v>1.0817869708665981E-4</v>
      </c>
      <c r="F229" s="61">
        <v>2.278964551958966E-4</v>
      </c>
    </row>
    <row r="230" spans="1:6" x14ac:dyDescent="0.25">
      <c r="A230">
        <v>228</v>
      </c>
      <c r="B230" s="3" t="s">
        <v>413</v>
      </c>
      <c r="C230" s="4">
        <v>2339.225826731858</v>
      </c>
      <c r="D230" s="51">
        <v>0.82401131452948928</v>
      </c>
      <c r="E230" s="61">
        <v>4.699905094340974E-2</v>
      </c>
      <c r="F230" s="61">
        <v>5.0515986728290753E-2</v>
      </c>
    </row>
    <row r="231" spans="1:6" x14ac:dyDescent="0.25">
      <c r="A231">
        <v>229</v>
      </c>
      <c r="B231" s="3" t="s">
        <v>143</v>
      </c>
      <c r="C231" s="4">
        <v>5763.0799247784753</v>
      </c>
      <c r="D231" s="51">
        <v>0.81245842828252723</v>
      </c>
      <c r="E231" s="61">
        <v>1.6304006963926939E-3</v>
      </c>
      <c r="F231" s="61">
        <v>2.7116137897899551E-3</v>
      </c>
    </row>
    <row r="232" spans="1:6" x14ac:dyDescent="0.25">
      <c r="A232">
        <v>230</v>
      </c>
      <c r="B232" s="3" t="s">
        <v>144</v>
      </c>
      <c r="C232" s="4">
        <v>1239.5840038219619</v>
      </c>
      <c r="D232" s="51">
        <v>0.69539020357762782</v>
      </c>
      <c r="E232" s="61">
        <v>1.061585317092603E-4</v>
      </c>
      <c r="F232" s="61">
        <v>2.251415840276929E-4</v>
      </c>
    </row>
    <row r="233" spans="1:6" x14ac:dyDescent="0.25">
      <c r="A233">
        <v>231</v>
      </c>
      <c r="B233" s="3" t="s">
        <v>359</v>
      </c>
      <c r="C233" s="4">
        <v>1528.407067240852</v>
      </c>
      <c r="D233" s="51">
        <v>0.61599291709709025</v>
      </c>
      <c r="E233" s="61">
        <v>1.3462340727369849E-4</v>
      </c>
      <c r="F233" s="61">
        <v>2.7387861875641218E-4</v>
      </c>
    </row>
    <row r="234" spans="1:6" x14ac:dyDescent="0.25">
      <c r="A234">
        <v>232</v>
      </c>
      <c r="B234" s="3" t="s">
        <v>411</v>
      </c>
      <c r="C234" s="4">
        <v>175.56068352988069</v>
      </c>
      <c r="D234" s="51">
        <v>0.76201736930027497</v>
      </c>
      <c r="E234" s="61">
        <v>9.0507193490673528E-4</v>
      </c>
      <c r="F234" s="61">
        <v>1.615834640850443E-3</v>
      </c>
    </row>
    <row r="235" spans="1:6" x14ac:dyDescent="0.25">
      <c r="A235">
        <v>233</v>
      </c>
      <c r="B235" s="3" t="s">
        <v>414</v>
      </c>
      <c r="C235" s="4">
        <v>2162.954825281055</v>
      </c>
      <c r="D235" s="51">
        <v>0.69189127721719501</v>
      </c>
      <c r="E235" s="61">
        <v>1.7758273504131251E-5</v>
      </c>
      <c r="F235" s="61">
        <v>4.2192589678988539E-5</v>
      </c>
    </row>
    <row r="236" spans="1:6" x14ac:dyDescent="0.25">
      <c r="A236">
        <v>234</v>
      </c>
      <c r="B236" s="3" t="s">
        <v>360</v>
      </c>
      <c r="C236" s="4">
        <v>13471.049572256799</v>
      </c>
      <c r="D236" s="51">
        <v>0.75504417029117221</v>
      </c>
      <c r="E236" s="61">
        <v>4.1418353885699582E-5</v>
      </c>
      <c r="F236" s="61">
        <v>9.415971099195012E-5</v>
      </c>
    </row>
    <row r="237" spans="1:6" x14ac:dyDescent="0.25">
      <c r="A237">
        <v>235</v>
      </c>
      <c r="B237" s="3" t="s">
        <v>145</v>
      </c>
      <c r="C237" s="4">
        <v>969.44793790573272</v>
      </c>
      <c r="D237" s="51">
        <v>0.72002518391114312</v>
      </c>
      <c r="E237" s="61">
        <v>1.9026460958598119E-4</v>
      </c>
      <c r="F237" s="61">
        <v>3.8052921917196237E-4</v>
      </c>
    </row>
    <row r="238" spans="1:6" x14ac:dyDescent="0.25">
      <c r="A238">
        <v>236</v>
      </c>
      <c r="B238" s="3" t="s">
        <v>146</v>
      </c>
      <c r="C238" s="4">
        <v>226.3544464174995</v>
      </c>
      <c r="D238" s="51">
        <v>0.74538842974751574</v>
      </c>
      <c r="E238" s="61">
        <v>2.7332461625031832E-3</v>
      </c>
      <c r="F238" s="61">
        <v>4.172491726333361E-3</v>
      </c>
    </row>
    <row r="239" spans="1:6" x14ac:dyDescent="0.25">
      <c r="A239">
        <v>237</v>
      </c>
      <c r="B239" s="3" t="s">
        <v>147</v>
      </c>
      <c r="C239" s="4">
        <v>151.6349813919395</v>
      </c>
      <c r="D239" s="51">
        <v>0.6787245037755113</v>
      </c>
      <c r="E239" s="61">
        <v>6.5114237702209702E-6</v>
      </c>
      <c r="F239" s="61">
        <v>1.6593628317659889E-5</v>
      </c>
    </row>
    <row r="240" spans="1:6" x14ac:dyDescent="0.25">
      <c r="A240">
        <v>238</v>
      </c>
      <c r="B240" s="3" t="s">
        <v>148</v>
      </c>
      <c r="C240" s="4">
        <v>466.97829924818961</v>
      </c>
      <c r="D240" s="51">
        <v>0.67139185623104292</v>
      </c>
      <c r="E240" s="61">
        <v>1.420100234427939E-5</v>
      </c>
      <c r="F240" s="61">
        <v>3.3996338945396108E-5</v>
      </c>
    </row>
    <row r="241" spans="1:6" x14ac:dyDescent="0.25">
      <c r="A241">
        <v>239</v>
      </c>
      <c r="B241" s="3" t="s">
        <v>362</v>
      </c>
      <c r="C241" s="4">
        <v>581.31017661160433</v>
      </c>
      <c r="D241" s="51">
        <v>0.79568189710231008</v>
      </c>
      <c r="E241" s="61">
        <v>5.3761900117751636E-3</v>
      </c>
      <c r="F241" s="61">
        <v>7.6525947915358182E-3</v>
      </c>
    </row>
    <row r="242" spans="1:6" x14ac:dyDescent="0.25">
      <c r="A242">
        <v>240</v>
      </c>
      <c r="B242" s="3" t="s">
        <v>149</v>
      </c>
      <c r="C242" s="4">
        <v>648.34752502872414</v>
      </c>
      <c r="D242" s="51">
        <v>0.81614050912694458</v>
      </c>
      <c r="E242" s="61">
        <v>8.7600791866455831E-3</v>
      </c>
      <c r="F242" s="61">
        <v>1.1631029508319349E-2</v>
      </c>
    </row>
    <row r="243" spans="1:6" x14ac:dyDescent="0.25">
      <c r="A243">
        <v>241</v>
      </c>
      <c r="B243" s="3" t="s">
        <v>150</v>
      </c>
      <c r="C243" s="4">
        <v>440.80562404514211</v>
      </c>
      <c r="D243" s="51">
        <v>0.87190015190091119</v>
      </c>
      <c r="E243" s="61">
        <v>0.1143099071416017</v>
      </c>
      <c r="F243" s="61">
        <v>0.1165223569572456</v>
      </c>
    </row>
    <row r="244" spans="1:6" x14ac:dyDescent="0.25">
      <c r="A244">
        <v>242</v>
      </c>
      <c r="B244" s="3" t="s">
        <v>151</v>
      </c>
      <c r="C244" s="4">
        <v>360.25001270434518</v>
      </c>
      <c r="D244" s="51">
        <v>0.85994503073984851</v>
      </c>
      <c r="E244" s="61">
        <v>1.9714660839521541E-2</v>
      </c>
      <c r="F244" s="61">
        <v>2.3073454908477061E-2</v>
      </c>
    </row>
    <row r="245" spans="1:6" x14ac:dyDescent="0.25">
      <c r="A245">
        <v>243</v>
      </c>
      <c r="B245" s="3" t="s">
        <v>152</v>
      </c>
      <c r="C245" s="4">
        <v>502.31649938144079</v>
      </c>
      <c r="D245" s="51"/>
      <c r="E245" s="61"/>
      <c r="F245" s="61"/>
    </row>
    <row r="246" spans="1:6" x14ac:dyDescent="0.25">
      <c r="A246">
        <v>244</v>
      </c>
      <c r="B246" s="3" t="s">
        <v>153</v>
      </c>
      <c r="C246" s="4">
        <v>613.20256541774097</v>
      </c>
      <c r="D246" s="51"/>
      <c r="E246" s="61"/>
      <c r="F246" s="61"/>
    </row>
    <row r="247" spans="1:6" x14ac:dyDescent="0.25">
      <c r="A247">
        <v>245</v>
      </c>
      <c r="B247" s="3" t="s">
        <v>154</v>
      </c>
      <c r="C247" s="4">
        <v>622.54642445206912</v>
      </c>
      <c r="D247" s="51">
        <v>0.58727687053812228</v>
      </c>
      <c r="E247" s="61">
        <v>2.0670246935481748E-3</v>
      </c>
      <c r="F247" s="61">
        <v>3.31563351858489E-3</v>
      </c>
    </row>
    <row r="248" spans="1:6" x14ac:dyDescent="0.25">
      <c r="A248">
        <v>246</v>
      </c>
      <c r="B248" s="3" t="s">
        <v>155</v>
      </c>
      <c r="C248" s="4">
        <v>97.218035517215398</v>
      </c>
      <c r="D248" s="51">
        <v>0.75860263973079611</v>
      </c>
      <c r="E248" s="61">
        <v>5.1124110319234152E-3</v>
      </c>
      <c r="F248" s="61">
        <v>7.3100537832027114E-3</v>
      </c>
    </row>
    <row r="249" spans="1:6" x14ac:dyDescent="0.25">
      <c r="A249">
        <v>247</v>
      </c>
      <c r="B249" s="3" t="s">
        <v>156</v>
      </c>
      <c r="C249" s="4">
        <v>194.340804569548</v>
      </c>
      <c r="D249" s="51">
        <v>0.69568995197172934</v>
      </c>
      <c r="E249" s="61">
        <v>1.1041940573994481E-2</v>
      </c>
      <c r="F249" s="61">
        <v>1.395701288552903E-2</v>
      </c>
    </row>
    <row r="250" spans="1:6" x14ac:dyDescent="0.25">
      <c r="A250">
        <v>248</v>
      </c>
      <c r="B250" s="3" t="s">
        <v>295</v>
      </c>
      <c r="C250" s="4">
        <v>980673.76983666781</v>
      </c>
      <c r="D250" s="51">
        <v>0.88743208735683077</v>
      </c>
      <c r="E250" s="61">
        <v>7.3507217929030689E-3</v>
      </c>
      <c r="F250" s="61">
        <v>1.0099252550249431E-2</v>
      </c>
    </row>
    <row r="251" spans="1:6" x14ac:dyDescent="0.25">
      <c r="A251">
        <v>249</v>
      </c>
      <c r="B251" s="3" t="s">
        <v>158</v>
      </c>
      <c r="C251" s="4">
        <v>37179.981081024947</v>
      </c>
      <c r="D251" s="51">
        <v>0.6759075347328104</v>
      </c>
      <c r="E251" s="61">
        <v>8.9252748211262874E-4</v>
      </c>
      <c r="F251" s="61">
        <v>1.6024925247022201E-3</v>
      </c>
    </row>
    <row r="252" spans="1:6" x14ac:dyDescent="0.25">
      <c r="A252">
        <v>250</v>
      </c>
      <c r="B252" s="3" t="s">
        <v>159</v>
      </c>
      <c r="C252" s="4">
        <v>19034.10467868414</v>
      </c>
      <c r="D252" s="51">
        <v>0.810765007973694</v>
      </c>
      <c r="E252" s="61">
        <v>1.809063416287747E-2</v>
      </c>
      <c r="F252" s="61">
        <v>2.1682710051418561E-2</v>
      </c>
    </row>
    <row r="253" spans="1:6" x14ac:dyDescent="0.25">
      <c r="A253">
        <v>251</v>
      </c>
      <c r="B253" s="3" t="s">
        <v>160</v>
      </c>
      <c r="C253" s="4">
        <v>227686.72567706479</v>
      </c>
      <c r="D253" s="51">
        <v>0.89449448610176396</v>
      </c>
      <c r="E253" s="61">
        <v>6.0551612293703238E-3</v>
      </c>
      <c r="F253" s="61">
        <v>8.466508621597443E-3</v>
      </c>
    </row>
    <row r="254" spans="1:6" x14ac:dyDescent="0.25">
      <c r="A254">
        <v>252</v>
      </c>
      <c r="B254" s="3" t="s">
        <v>161</v>
      </c>
      <c r="C254" s="4">
        <v>68334.052424600013</v>
      </c>
      <c r="D254" s="51">
        <v>0.70449413688902962</v>
      </c>
      <c r="E254" s="61">
        <v>5.436976845655517E-4</v>
      </c>
      <c r="F254" s="61">
        <v>1.016618155755706E-3</v>
      </c>
    </row>
    <row r="255" spans="1:6" x14ac:dyDescent="0.25">
      <c r="A255">
        <v>253</v>
      </c>
      <c r="B255" s="3" t="s">
        <v>162</v>
      </c>
      <c r="C255" s="4">
        <v>2671.9251489267499</v>
      </c>
      <c r="D255" s="51">
        <v>0.76279949758330345</v>
      </c>
      <c r="E255" s="61">
        <v>3.116074915670466E-3</v>
      </c>
      <c r="F255" s="61">
        <v>4.7113859968988857E-3</v>
      </c>
    </row>
    <row r="256" spans="1:6" x14ac:dyDescent="0.25">
      <c r="A256">
        <v>254</v>
      </c>
      <c r="B256" s="3" t="s">
        <v>163</v>
      </c>
      <c r="C256" s="4">
        <v>57378.799791959093</v>
      </c>
      <c r="D256" s="51">
        <v>0.88479764480380008</v>
      </c>
      <c r="E256" s="61">
        <v>8.7985441665851521E-3</v>
      </c>
      <c r="F256" s="61">
        <v>1.163322157590338E-2</v>
      </c>
    </row>
    <row r="257" spans="1:6" x14ac:dyDescent="0.25">
      <c r="A257">
        <v>255</v>
      </c>
      <c r="B257" s="3" t="s">
        <v>164</v>
      </c>
      <c r="C257" s="4">
        <v>29756.29409896347</v>
      </c>
      <c r="D257" s="51">
        <v>0.87667755550316451</v>
      </c>
      <c r="E257" s="61">
        <v>3.4319234617887509E-2</v>
      </c>
      <c r="F257" s="61">
        <v>3.8593872381681327E-2</v>
      </c>
    </row>
    <row r="258" spans="1:6" x14ac:dyDescent="0.25">
      <c r="A258">
        <v>256</v>
      </c>
      <c r="B258" s="3" t="s">
        <v>165</v>
      </c>
      <c r="C258" s="4">
        <v>318298.59357111371</v>
      </c>
      <c r="D258" s="51">
        <v>0.84137218219044752</v>
      </c>
      <c r="E258" s="61">
        <v>5.0533785731522989E-3</v>
      </c>
      <c r="F258" s="61">
        <v>7.25848922325512E-3</v>
      </c>
    </row>
    <row r="259" spans="1:6" x14ac:dyDescent="0.25">
      <c r="A259">
        <v>257</v>
      </c>
      <c r="B259" s="3" t="s">
        <v>166</v>
      </c>
      <c r="C259" s="4">
        <v>413199.01761603559</v>
      </c>
      <c r="D259" s="51">
        <v>0.90555646295387104</v>
      </c>
      <c r="E259" s="61">
        <v>4.8938015995744398E-2</v>
      </c>
      <c r="F259" s="61">
        <v>5.2106588655941692E-2</v>
      </c>
    </row>
    <row r="260" spans="1:6" x14ac:dyDescent="0.25">
      <c r="A260">
        <v>258</v>
      </c>
      <c r="B260" s="3" t="s">
        <v>167</v>
      </c>
      <c r="C260" s="4">
        <v>75827.347570916041</v>
      </c>
      <c r="D260" s="51">
        <v>0.73931666325814549</v>
      </c>
      <c r="E260" s="61">
        <v>2.4106962863786169E-3</v>
      </c>
      <c r="F260" s="61">
        <v>3.7711882499784312E-3</v>
      </c>
    </row>
    <row r="261" spans="1:6" x14ac:dyDescent="0.25">
      <c r="A261">
        <v>259</v>
      </c>
      <c r="B261" s="3" t="s">
        <v>168</v>
      </c>
      <c r="C261" s="4">
        <v>164480.95991501541</v>
      </c>
      <c r="D261" s="51">
        <v>0.87911571416365042</v>
      </c>
      <c r="E261" s="61">
        <v>2.8035439894166979E-2</v>
      </c>
      <c r="F261" s="61">
        <v>3.2215269114751872E-2</v>
      </c>
    </row>
    <row r="262" spans="1:6" x14ac:dyDescent="0.25">
      <c r="A262">
        <v>260</v>
      </c>
      <c r="B262" s="3" t="s">
        <v>169</v>
      </c>
      <c r="C262" s="4">
        <v>62094.18817480201</v>
      </c>
      <c r="D262" s="51">
        <v>0.79945927566284669</v>
      </c>
      <c r="E262" s="61">
        <v>4.0768327183451858E-2</v>
      </c>
      <c r="F262" s="61">
        <v>4.5044725139757998E-2</v>
      </c>
    </row>
    <row r="263" spans="1:6" x14ac:dyDescent="0.25">
      <c r="A263">
        <v>261</v>
      </c>
      <c r="B263" s="3" t="s">
        <v>170</v>
      </c>
      <c r="C263" s="4">
        <v>1584.7743036448489</v>
      </c>
      <c r="D263" s="51">
        <v>0.80852308421878194</v>
      </c>
      <c r="E263" s="61">
        <v>5.7706071969487328E-5</v>
      </c>
      <c r="F263" s="61">
        <v>1.284163291715352E-4</v>
      </c>
    </row>
    <row r="264" spans="1:6" x14ac:dyDescent="0.25">
      <c r="A264">
        <v>262</v>
      </c>
      <c r="B264" s="3" t="s">
        <v>171</v>
      </c>
      <c r="C264" s="4">
        <v>20258.055531499929</v>
      </c>
      <c r="D264" s="51"/>
      <c r="E264" s="61"/>
      <c r="F264" s="61"/>
    </row>
    <row r="265" spans="1:6" x14ac:dyDescent="0.25">
      <c r="A265">
        <v>263</v>
      </c>
      <c r="B265" s="3" t="s">
        <v>172</v>
      </c>
      <c r="C265" s="4">
        <v>94.093941748579553</v>
      </c>
      <c r="D265" s="51"/>
      <c r="E265" s="61"/>
      <c r="F265" s="61"/>
    </row>
    <row r="266" spans="1:6" x14ac:dyDescent="0.25">
      <c r="A266">
        <v>264</v>
      </c>
      <c r="B266" s="3" t="s">
        <v>173</v>
      </c>
      <c r="C266" s="4">
        <v>921.11122657392309</v>
      </c>
      <c r="D266" s="51">
        <v>0.45220551641303819</v>
      </c>
      <c r="E266" s="61">
        <v>1.954757179356004E-4</v>
      </c>
      <c r="F266" s="61">
        <v>3.8849262180911791E-4</v>
      </c>
    </row>
    <row r="267" spans="1:6" x14ac:dyDescent="0.25">
      <c r="A267">
        <v>265</v>
      </c>
      <c r="B267" s="3" t="s">
        <v>174</v>
      </c>
      <c r="C267" s="4">
        <v>271.07407015698868</v>
      </c>
      <c r="D267" s="51">
        <v>0.40902465168911212</v>
      </c>
      <c r="E267" s="61">
        <v>5.3517366162779218E-5</v>
      </c>
      <c r="F267" s="61">
        <v>1.199396291307676E-4</v>
      </c>
    </row>
    <row r="268" spans="1:6" x14ac:dyDescent="0.25">
      <c r="A268">
        <v>266</v>
      </c>
      <c r="B268" s="3" t="s">
        <v>175</v>
      </c>
      <c r="C268" s="4">
        <v>491.57889276818918</v>
      </c>
      <c r="D268" s="51">
        <v>0.28918111039277788</v>
      </c>
      <c r="E268" s="61">
        <v>4.5834660635006137E-2</v>
      </c>
      <c r="F268" s="61">
        <v>4.9772346256570239E-2</v>
      </c>
    </row>
    <row r="269" spans="1:6" x14ac:dyDescent="0.25">
      <c r="A269">
        <v>267</v>
      </c>
      <c r="B269" s="3" t="s">
        <v>176</v>
      </c>
      <c r="C269" s="4">
        <v>20.728475448925831</v>
      </c>
      <c r="D269" s="51"/>
      <c r="E269" s="61"/>
      <c r="F269" s="61"/>
    </row>
    <row r="270" spans="1:6" x14ac:dyDescent="0.25">
      <c r="A270">
        <v>268</v>
      </c>
      <c r="B270" s="3" t="s">
        <v>177</v>
      </c>
      <c r="C270" s="4">
        <v>5953.7388608006122</v>
      </c>
      <c r="D270" s="51">
        <v>0.45592214293542538</v>
      </c>
      <c r="E270" s="61">
        <v>2.5833213802503529E-3</v>
      </c>
      <c r="F270" s="61">
        <v>4.0016154713681954E-3</v>
      </c>
    </row>
    <row r="271" spans="1:6" x14ac:dyDescent="0.25">
      <c r="A271">
        <v>269</v>
      </c>
      <c r="B271" s="3" t="s">
        <v>178</v>
      </c>
      <c r="C271" s="4">
        <v>2238.4694189632341</v>
      </c>
      <c r="D271" s="51">
        <v>0.50969847908825683</v>
      </c>
      <c r="E271" s="61">
        <v>3.3564664660825339E-3</v>
      </c>
      <c r="F271" s="61">
        <v>4.9562775854302826E-3</v>
      </c>
    </row>
    <row r="272" spans="1:6" x14ac:dyDescent="0.25">
      <c r="A272">
        <v>270</v>
      </c>
      <c r="B272" s="3" t="s">
        <v>179</v>
      </c>
      <c r="C272" s="4">
        <v>465.28960717633782</v>
      </c>
      <c r="D272" s="51">
        <v>0.7017422626488734</v>
      </c>
      <c r="E272" s="61">
        <v>1.886477382686164E-2</v>
      </c>
      <c r="F272" s="61">
        <v>2.2326848424300671E-2</v>
      </c>
    </row>
    <row r="273" spans="1:6" x14ac:dyDescent="0.25">
      <c r="A273">
        <v>271</v>
      </c>
      <c r="B273" s="3" t="s">
        <v>180</v>
      </c>
      <c r="C273" s="4">
        <v>137.85673748511519</v>
      </c>
      <c r="D273" s="51">
        <v>0.60015468101805458</v>
      </c>
      <c r="E273" s="61">
        <v>5.6187126607838006E-3</v>
      </c>
      <c r="F273" s="61">
        <v>7.9263982178914352E-3</v>
      </c>
    </row>
    <row r="274" spans="1:6" x14ac:dyDescent="0.25">
      <c r="A274">
        <v>272</v>
      </c>
      <c r="B274" s="3" t="s">
        <v>181</v>
      </c>
      <c r="C274" s="4">
        <v>243.161302254231</v>
      </c>
      <c r="D274" s="51"/>
      <c r="E274" s="61"/>
      <c r="F274" s="61"/>
    </row>
    <row r="275" spans="1:6" x14ac:dyDescent="0.25">
      <c r="A275">
        <v>273</v>
      </c>
      <c r="B275" s="3" t="s">
        <v>182</v>
      </c>
      <c r="C275" s="4">
        <v>2232.4148392074821</v>
      </c>
      <c r="D275" s="51">
        <v>0.58532533497926786</v>
      </c>
      <c r="E275" s="61">
        <v>1.520532172137775E-3</v>
      </c>
      <c r="F275" s="61">
        <v>2.5557881191251961E-3</v>
      </c>
    </row>
    <row r="276" spans="1:6" x14ac:dyDescent="0.25">
      <c r="A276">
        <v>274</v>
      </c>
      <c r="B276" s="3" t="s">
        <v>183</v>
      </c>
      <c r="C276" s="4">
        <v>1603.2703370010181</v>
      </c>
      <c r="D276" s="51"/>
      <c r="E276" s="61"/>
      <c r="F276" s="61"/>
    </row>
    <row r="277" spans="1:6" x14ac:dyDescent="0.25">
      <c r="A277">
        <v>275</v>
      </c>
      <c r="B277" s="3" t="s">
        <v>184</v>
      </c>
      <c r="C277" s="4">
        <v>529.42964531202927</v>
      </c>
      <c r="D277" s="51">
        <v>0.70844464814052965</v>
      </c>
      <c r="E277" s="61">
        <v>5.3736740555378817E-2</v>
      </c>
      <c r="F277" s="61">
        <v>5.6792006740801697E-2</v>
      </c>
    </row>
    <row r="278" spans="1:6" x14ac:dyDescent="0.25">
      <c r="A278">
        <v>276</v>
      </c>
      <c r="B278" s="3" t="s">
        <v>185</v>
      </c>
      <c r="C278" s="4">
        <v>214.65808266538949</v>
      </c>
      <c r="D278" s="51">
        <v>0.83420683343481628</v>
      </c>
      <c r="E278" s="61">
        <v>4.8973597565869241E-2</v>
      </c>
      <c r="F278" s="61">
        <v>5.2106588655941692E-2</v>
      </c>
    </row>
    <row r="279" spans="1:6" x14ac:dyDescent="0.25">
      <c r="A279">
        <v>277</v>
      </c>
      <c r="B279" s="3" t="s">
        <v>186</v>
      </c>
      <c r="C279" s="4">
        <v>9990.3399298686072</v>
      </c>
      <c r="D279" s="51">
        <v>0.6637637564795128</v>
      </c>
      <c r="E279" s="61">
        <v>1.7134481260644549E-3</v>
      </c>
      <c r="F279" s="61">
        <v>2.8054383825718539E-3</v>
      </c>
    </row>
    <row r="280" spans="1:6" x14ac:dyDescent="0.25">
      <c r="A280">
        <v>278</v>
      </c>
      <c r="B280" s="3" t="s">
        <v>187</v>
      </c>
      <c r="C280" s="4">
        <v>5603.0523249805574</v>
      </c>
      <c r="D280" s="51">
        <v>0.71407842169158686</v>
      </c>
      <c r="E280" s="61">
        <v>1.876581611491531E-3</v>
      </c>
      <c r="F280" s="61">
        <v>3.0410245601606338E-3</v>
      </c>
    </row>
    <row r="281" spans="1:6" x14ac:dyDescent="0.25">
      <c r="A281">
        <v>279</v>
      </c>
      <c r="B281" s="3" t="s">
        <v>188</v>
      </c>
      <c r="C281" s="4">
        <v>978.91806639551476</v>
      </c>
      <c r="D281" s="51">
        <v>0.72632823722798079</v>
      </c>
      <c r="E281" s="61">
        <v>8.5490667032510417E-3</v>
      </c>
      <c r="F281" s="61">
        <v>1.1398755604334719E-2</v>
      </c>
    </row>
    <row r="282" spans="1:6" x14ac:dyDescent="0.25">
      <c r="A282">
        <v>280</v>
      </c>
      <c r="B282" s="3" t="s">
        <v>189</v>
      </c>
      <c r="C282" s="4">
        <v>654.40768687029822</v>
      </c>
      <c r="D282" s="51">
        <v>0.77592985250144886</v>
      </c>
      <c r="E282" s="61">
        <v>3.7944944734212532E-2</v>
      </c>
      <c r="F282" s="61">
        <v>4.2220431464828033E-2</v>
      </c>
    </row>
    <row r="283" spans="1:6" x14ac:dyDescent="0.25">
      <c r="A283">
        <v>281</v>
      </c>
      <c r="B283" s="3" t="s">
        <v>190</v>
      </c>
      <c r="C283" s="4">
        <v>1605.338304753931</v>
      </c>
      <c r="D283" s="51"/>
      <c r="E283" s="61"/>
      <c r="F283" s="61"/>
    </row>
    <row r="284" spans="1:6" x14ac:dyDescent="0.25">
      <c r="A284">
        <v>282</v>
      </c>
      <c r="B284" s="3" t="s">
        <v>191</v>
      </c>
      <c r="C284" s="4">
        <v>677.84277552883668</v>
      </c>
      <c r="D284" s="51">
        <v>0.69711712066616582</v>
      </c>
      <c r="E284" s="61">
        <v>2.4147555463892259E-2</v>
      </c>
      <c r="F284" s="61">
        <v>2.8053777671286601E-2</v>
      </c>
    </row>
    <row r="285" spans="1:6" x14ac:dyDescent="0.25">
      <c r="A285">
        <v>283</v>
      </c>
      <c r="B285" s="3" t="s">
        <v>616</v>
      </c>
      <c r="C285" s="4">
        <v>3694.1062113395001</v>
      </c>
      <c r="D285" s="51">
        <v>0.5038479550800572</v>
      </c>
      <c r="E285" s="61">
        <v>1.5590984633385509E-2</v>
      </c>
      <c r="F285" s="61">
        <v>1.902220518976765E-2</v>
      </c>
    </row>
    <row r="286" spans="1:6" x14ac:dyDescent="0.25">
      <c r="A286">
        <v>284</v>
      </c>
      <c r="B286" s="3" t="s">
        <v>603</v>
      </c>
      <c r="C286" s="4">
        <v>12220.11757669004</v>
      </c>
      <c r="D286" s="51">
        <v>0.49682845707759121</v>
      </c>
      <c r="E286" s="61">
        <v>7.3419952597011419E-4</v>
      </c>
      <c r="F286" s="61">
        <v>1.333373851761817E-3</v>
      </c>
    </row>
    <row r="287" spans="1:6" x14ac:dyDescent="0.25">
      <c r="A287">
        <v>285</v>
      </c>
      <c r="B287" s="3" t="s">
        <v>610</v>
      </c>
      <c r="C287" s="4">
        <v>1741.87402863326</v>
      </c>
      <c r="D287" s="51">
        <v>0.53721652167944656</v>
      </c>
      <c r="E287" s="61">
        <v>7.9567588006996346E-3</v>
      </c>
      <c r="F287" s="61">
        <v>1.076137570778464E-2</v>
      </c>
    </row>
    <row r="288" spans="1:6" x14ac:dyDescent="0.25">
      <c r="A288">
        <v>286</v>
      </c>
      <c r="B288" s="3" t="s">
        <v>604</v>
      </c>
      <c r="C288" s="4">
        <v>6239.8601870412713</v>
      </c>
      <c r="D288" s="51">
        <v>0.5097419892420082</v>
      </c>
      <c r="E288" s="61">
        <v>1.571030665626541E-3</v>
      </c>
      <c r="F288" s="61">
        <v>2.6266967742750629E-3</v>
      </c>
    </row>
    <row r="289" spans="1:6" x14ac:dyDescent="0.25">
      <c r="A289">
        <v>287</v>
      </c>
      <c r="B289" s="3" t="s">
        <v>611</v>
      </c>
      <c r="C289" s="4">
        <v>4923.6432357256544</v>
      </c>
      <c r="D289" s="51">
        <v>0.52422111193972887</v>
      </c>
      <c r="E289" s="61">
        <v>3.2117117979272481E-3</v>
      </c>
      <c r="F289" s="61">
        <v>4.8328615625952871E-3</v>
      </c>
    </row>
    <row r="290" spans="1:6" x14ac:dyDescent="0.25">
      <c r="A290">
        <v>288</v>
      </c>
      <c r="B290" s="3" t="s">
        <v>605</v>
      </c>
      <c r="C290" s="4">
        <v>7672.9373742765547</v>
      </c>
      <c r="D290" s="51">
        <v>0.48661002327742919</v>
      </c>
      <c r="E290" s="61">
        <v>9.4387383076101903E-4</v>
      </c>
      <c r="F290" s="61">
        <v>1.666280058773642E-3</v>
      </c>
    </row>
    <row r="291" spans="1:6" x14ac:dyDescent="0.25">
      <c r="A291">
        <v>289</v>
      </c>
      <c r="B291" s="3" t="s">
        <v>606</v>
      </c>
      <c r="C291" s="4">
        <v>2618.042369849039</v>
      </c>
      <c r="D291" s="51">
        <v>0.51191695742333754</v>
      </c>
      <c r="E291" s="61">
        <v>1.3212665553748179E-3</v>
      </c>
      <c r="F291" s="61">
        <v>2.2815313196636201E-3</v>
      </c>
    </row>
    <row r="292" spans="1:6" x14ac:dyDescent="0.25">
      <c r="A292">
        <v>290</v>
      </c>
      <c r="B292" s="3" t="s">
        <v>614</v>
      </c>
      <c r="C292" s="4">
        <v>2147.334075982787</v>
      </c>
      <c r="D292" s="51">
        <v>0.58755355856952229</v>
      </c>
      <c r="E292" s="61">
        <v>4.8495947104353716E-3</v>
      </c>
      <c r="F292" s="61">
        <v>6.9975887146008107E-3</v>
      </c>
    </row>
    <row r="293" spans="1:6" x14ac:dyDescent="0.25">
      <c r="A293">
        <v>291</v>
      </c>
      <c r="B293" s="3" t="s">
        <v>620</v>
      </c>
      <c r="C293" s="4">
        <v>3145.7663591296341</v>
      </c>
      <c r="D293" s="51">
        <v>0.67112424347122601</v>
      </c>
      <c r="E293" s="61">
        <v>4.4150978149588647E-2</v>
      </c>
      <c r="F293" s="61">
        <v>4.8275810018235339E-2</v>
      </c>
    </row>
    <row r="294" spans="1:6" x14ac:dyDescent="0.25">
      <c r="A294">
        <v>292</v>
      </c>
      <c r="B294" s="3" t="s">
        <v>607</v>
      </c>
      <c r="C294" s="4">
        <v>2554.1267288297272</v>
      </c>
      <c r="D294" s="51">
        <v>0.67816741968222138</v>
      </c>
      <c r="E294" s="61">
        <v>4.1911425936979177E-2</v>
      </c>
      <c r="F294" s="61">
        <v>4.6146378383572897E-2</v>
      </c>
    </row>
    <row r="295" spans="1:6" x14ac:dyDescent="0.25">
      <c r="A295">
        <v>293</v>
      </c>
      <c r="B295" s="3" t="s">
        <v>617</v>
      </c>
      <c r="C295" s="4">
        <v>5919.7887972922708</v>
      </c>
      <c r="D295" s="51">
        <v>0.52774129065510256</v>
      </c>
      <c r="E295" s="61">
        <v>1.926504537620222E-2</v>
      </c>
      <c r="F295" s="61">
        <v>2.2715501264477241E-2</v>
      </c>
    </row>
    <row r="296" spans="1:6" x14ac:dyDescent="0.25">
      <c r="A296">
        <v>294</v>
      </c>
      <c r="B296" s="3" t="s">
        <v>608</v>
      </c>
      <c r="C296" s="4">
        <v>1075.036559352867</v>
      </c>
      <c r="D296" s="51">
        <v>0.55583717081995399</v>
      </c>
      <c r="E296" s="61">
        <v>2.6751932922238699E-3</v>
      </c>
      <c r="F296" s="61">
        <v>4.1036945647705964E-3</v>
      </c>
    </row>
    <row r="297" spans="1:6" x14ac:dyDescent="0.25">
      <c r="A297">
        <v>295</v>
      </c>
      <c r="B297" s="3" t="s">
        <v>618</v>
      </c>
      <c r="C297" s="4">
        <v>35933.750906403053</v>
      </c>
      <c r="D297" s="51">
        <v>0.62509719816429921</v>
      </c>
      <c r="E297" s="61">
        <v>4.5215453846105241E-3</v>
      </c>
      <c r="F297" s="61">
        <v>6.5541667042978233E-3</v>
      </c>
    </row>
    <row r="298" spans="1:6" x14ac:dyDescent="0.25">
      <c r="A298">
        <v>296</v>
      </c>
      <c r="B298" s="3" t="s">
        <v>628</v>
      </c>
      <c r="C298" s="4">
        <v>638.80536950870112</v>
      </c>
      <c r="D298" s="51">
        <v>0.60367043327545145</v>
      </c>
      <c r="E298" s="61">
        <v>1.256973085874109E-2</v>
      </c>
      <c r="F298" s="61">
        <v>1.5637932879378681E-2</v>
      </c>
    </row>
    <row r="299" spans="1:6" x14ac:dyDescent="0.25">
      <c r="A299">
        <v>297</v>
      </c>
      <c r="B299" s="3" t="s">
        <v>621</v>
      </c>
      <c r="C299" s="4">
        <v>33787.695772481013</v>
      </c>
      <c r="D299" s="51">
        <v>0.63924804427360427</v>
      </c>
      <c r="E299" s="61">
        <v>1.354567866383091E-3</v>
      </c>
      <c r="F299" s="61">
        <v>2.313748355551658E-3</v>
      </c>
    </row>
    <row r="300" spans="1:6" x14ac:dyDescent="0.25">
      <c r="A300">
        <v>298</v>
      </c>
      <c r="B300" s="3" t="s">
        <v>619</v>
      </c>
      <c r="C300" s="4">
        <v>9647.2852223942264</v>
      </c>
      <c r="D300" s="51">
        <v>0.68971116843784452</v>
      </c>
      <c r="E300" s="61">
        <v>1.176673521962983E-2</v>
      </c>
      <c r="F300" s="61">
        <v>1.4813897726705281E-2</v>
      </c>
    </row>
    <row r="301" spans="1:6" x14ac:dyDescent="0.25">
      <c r="A301">
        <v>299</v>
      </c>
      <c r="B301" s="3" t="s">
        <v>612</v>
      </c>
      <c r="C301" s="4">
        <v>428.70008261964102</v>
      </c>
      <c r="D301" s="51">
        <v>0.72396661476717894</v>
      </c>
      <c r="E301" s="61">
        <v>4.6000479041142087E-2</v>
      </c>
      <c r="F301" s="61">
        <v>4.9781340332194883E-2</v>
      </c>
    </row>
    <row r="302" spans="1:6" x14ac:dyDescent="0.25">
      <c r="A302">
        <v>300</v>
      </c>
      <c r="B302" s="3" t="s">
        <v>629</v>
      </c>
      <c r="C302" s="4">
        <v>3823.3410017142478</v>
      </c>
      <c r="D302" s="51">
        <v>0.70108789286155115</v>
      </c>
      <c r="E302" s="61">
        <v>1.06056320895791E-2</v>
      </c>
      <c r="F302" s="61">
        <v>1.3513627985108859E-2</v>
      </c>
    </row>
    <row r="303" spans="1:6" x14ac:dyDescent="0.25">
      <c r="A303">
        <v>301</v>
      </c>
      <c r="B303" s="3" t="s">
        <v>613</v>
      </c>
      <c r="C303" s="4">
        <v>3855.9917159170841</v>
      </c>
      <c r="D303" s="51">
        <v>0.65572592294226262</v>
      </c>
      <c r="E303" s="61">
        <v>1.070765724972794E-3</v>
      </c>
      <c r="F303" s="61">
        <v>1.8694031441513969E-3</v>
      </c>
    </row>
    <row r="304" spans="1:6" x14ac:dyDescent="0.25">
      <c r="A304">
        <v>302</v>
      </c>
      <c r="B304" s="3" t="s">
        <v>609</v>
      </c>
      <c r="C304" s="4">
        <v>1680.3391870019941</v>
      </c>
      <c r="D304" s="51">
        <v>0.63769271916421322</v>
      </c>
      <c r="E304" s="61">
        <v>4.1691926991393258E-3</v>
      </c>
      <c r="F304" s="61">
        <v>6.0712667876867601E-3</v>
      </c>
    </row>
    <row r="305" spans="1:6" x14ac:dyDescent="0.25">
      <c r="A305">
        <v>303</v>
      </c>
      <c r="B305" s="3" t="s">
        <v>622</v>
      </c>
      <c r="C305" s="4">
        <v>3134.9751720017648</v>
      </c>
      <c r="D305" s="51">
        <v>0.74833020429540265</v>
      </c>
      <c r="E305" s="61">
        <v>0.1090068277874469</v>
      </c>
      <c r="F305" s="61">
        <v>0.11147623812567389</v>
      </c>
    </row>
    <row r="306" spans="1:6" x14ac:dyDescent="0.25">
      <c r="A306">
        <v>304</v>
      </c>
      <c r="B306" s="3" t="s">
        <v>615</v>
      </c>
      <c r="C306" s="4">
        <v>1322.6374328213931</v>
      </c>
      <c r="D306" s="51">
        <v>0.80091424720025606</v>
      </c>
      <c r="E306" s="61">
        <v>7.7141916883956288E-2</v>
      </c>
      <c r="F306" s="61">
        <v>7.9924084378131754E-2</v>
      </c>
    </row>
    <row r="307" spans="1:6" x14ac:dyDescent="0.25">
      <c r="A307">
        <v>305</v>
      </c>
      <c r="B307" s="3" t="s">
        <v>630</v>
      </c>
      <c r="C307" s="4">
        <v>5713.344977514912</v>
      </c>
      <c r="D307" s="51">
        <v>0.78658210525764494</v>
      </c>
      <c r="E307" s="61">
        <v>5.7641083151454983E-2</v>
      </c>
      <c r="F307" s="61">
        <v>6.0715274252865901E-2</v>
      </c>
    </row>
    <row r="308" spans="1:6" x14ac:dyDescent="0.25">
      <c r="A308">
        <v>306</v>
      </c>
      <c r="B308" s="3" t="s">
        <v>623</v>
      </c>
      <c r="C308" s="4">
        <v>3594.8842653136362</v>
      </c>
      <c r="D308" s="51">
        <v>0.7300181763400484</v>
      </c>
      <c r="E308" s="61">
        <v>2.760775805515624E-2</v>
      </c>
      <c r="F308" s="61">
        <v>3.1839604180399168E-2</v>
      </c>
    </row>
    <row r="309" spans="1:6" x14ac:dyDescent="0.25">
      <c r="A309">
        <v>307</v>
      </c>
      <c r="B309" s="3" t="s">
        <v>624</v>
      </c>
      <c r="C309" s="4">
        <v>19382.870415957601</v>
      </c>
      <c r="D309" s="51">
        <v>0.64041950745521614</v>
      </c>
      <c r="E309" s="61">
        <v>1.5976235680292911E-2</v>
      </c>
      <c r="F309" s="61">
        <v>1.9342875383036629E-2</v>
      </c>
    </row>
    <row r="310" spans="1:6" x14ac:dyDescent="0.25">
      <c r="A310">
        <v>308</v>
      </c>
      <c r="B310" s="3" t="s">
        <v>625</v>
      </c>
      <c r="C310" s="4">
        <v>92486.307234087843</v>
      </c>
      <c r="D310" s="51">
        <v>0.78813253859485743</v>
      </c>
      <c r="E310" s="61">
        <v>9.1038163365261167E-3</v>
      </c>
      <c r="F310" s="61">
        <v>1.1936954200590259E-2</v>
      </c>
    </row>
    <row r="311" spans="1:6" x14ac:dyDescent="0.25">
      <c r="A311">
        <v>309</v>
      </c>
      <c r="B311" s="3" t="s">
        <v>631</v>
      </c>
      <c r="C311" s="4">
        <v>7510.3399600595303</v>
      </c>
      <c r="D311" s="51"/>
      <c r="E311" s="61"/>
      <c r="F311" s="61"/>
    </row>
    <row r="312" spans="1:6" x14ac:dyDescent="0.25">
      <c r="A312">
        <v>310</v>
      </c>
      <c r="B312" s="3" t="s">
        <v>626</v>
      </c>
      <c r="C312" s="4">
        <v>34147.528452571467</v>
      </c>
      <c r="D312" s="51">
        <v>0.85950196715152316</v>
      </c>
      <c r="E312" s="61">
        <v>4.2592979785401469E-2</v>
      </c>
      <c r="F312" s="61">
        <v>4.6733963931204388E-2</v>
      </c>
    </row>
    <row r="313" spans="1:6" x14ac:dyDescent="0.25">
      <c r="A313">
        <v>311</v>
      </c>
      <c r="B313" s="3" t="s">
        <v>627</v>
      </c>
      <c r="C313" s="4">
        <v>13172.052311204739</v>
      </c>
      <c r="D313" s="51"/>
      <c r="E313" s="61"/>
      <c r="F313" s="61"/>
    </row>
    <row r="314" spans="1:6" x14ac:dyDescent="0.25">
      <c r="A314">
        <v>312</v>
      </c>
      <c r="B314" s="3" t="s">
        <v>632</v>
      </c>
      <c r="C314" s="4">
        <v>10284.861367481921</v>
      </c>
      <c r="D314" s="51"/>
      <c r="E314" s="61"/>
      <c r="F314" s="61"/>
    </row>
    <row r="315" spans="1:6" x14ac:dyDescent="0.25">
      <c r="A315">
        <v>313</v>
      </c>
      <c r="B315" s="3" t="s">
        <v>633</v>
      </c>
      <c r="C315" s="4">
        <v>3998.6363711940098</v>
      </c>
      <c r="D315" s="51"/>
      <c r="E315" s="61"/>
      <c r="F315" s="61"/>
    </row>
    <row r="316" spans="1:6" x14ac:dyDescent="0.25">
      <c r="A316">
        <v>314</v>
      </c>
      <c r="B316" s="3" t="s">
        <v>634</v>
      </c>
      <c r="C316" s="4">
        <v>1893.4615819665451</v>
      </c>
      <c r="D316" s="51">
        <v>0.68589130622959116</v>
      </c>
      <c r="E316" s="61">
        <v>0.10282595010677691</v>
      </c>
      <c r="F316" s="61">
        <v>0.1058403916408517</v>
      </c>
    </row>
    <row r="317" spans="1:6" x14ac:dyDescent="0.25">
      <c r="A317">
        <v>315</v>
      </c>
      <c r="B317" s="3" t="s">
        <v>635</v>
      </c>
      <c r="C317" s="4">
        <v>12484.62434214207</v>
      </c>
      <c r="D317" s="51">
        <v>0.79390937303749853</v>
      </c>
      <c r="E317" s="61">
        <v>8.6920648839801579E-2</v>
      </c>
      <c r="F317" s="61">
        <v>8.9761192919533661E-2</v>
      </c>
    </row>
    <row r="318" spans="1:6" x14ac:dyDescent="0.25">
      <c r="A318">
        <v>316</v>
      </c>
      <c r="B318" s="3" t="s">
        <v>637</v>
      </c>
      <c r="C318" s="4">
        <v>10745.412307170231</v>
      </c>
      <c r="D318" s="51"/>
      <c r="E318" s="61"/>
      <c r="F318" s="61"/>
    </row>
    <row r="319" spans="1:6" x14ac:dyDescent="0.25">
      <c r="A319">
        <v>317</v>
      </c>
      <c r="B319" s="3" t="s">
        <v>636</v>
      </c>
      <c r="C319" s="4">
        <v>1065.471132727142</v>
      </c>
      <c r="D319" s="51"/>
      <c r="E319" s="61"/>
      <c r="F319" s="61"/>
    </row>
    <row r="320" spans="1:6" x14ac:dyDescent="0.25">
      <c r="A320">
        <v>318</v>
      </c>
      <c r="B320" s="3" t="s">
        <v>638</v>
      </c>
      <c r="C320" s="4">
        <v>7809.7694649052673</v>
      </c>
      <c r="D320" s="51"/>
      <c r="E320" s="61"/>
      <c r="F320" s="61"/>
    </row>
    <row r="321" spans="1:6" x14ac:dyDescent="0.25">
      <c r="A321">
        <v>319</v>
      </c>
      <c r="B321" s="26" t="s">
        <v>641</v>
      </c>
      <c r="C321" s="27">
        <v>5691.9492967491606</v>
      </c>
      <c r="D321" s="52"/>
      <c r="E321" s="63"/>
      <c r="F321" s="63"/>
    </row>
    <row r="322" spans="1:6" x14ac:dyDescent="0.25">
      <c r="A322">
        <v>320</v>
      </c>
      <c r="B322" s="3" t="s">
        <v>642</v>
      </c>
      <c r="C322" s="4">
        <v>570.12900674817172</v>
      </c>
      <c r="D322" s="51"/>
      <c r="E322" s="61"/>
      <c r="F322" s="61"/>
    </row>
    <row r="323" spans="1:6" s="28" customFormat="1" x14ac:dyDescent="0.25">
      <c r="A323">
        <v>321</v>
      </c>
      <c r="B323" s="3" t="s">
        <v>639</v>
      </c>
      <c r="C323" s="4">
        <v>1603.7768420822381</v>
      </c>
      <c r="D323" s="51"/>
      <c r="E323" s="61"/>
      <c r="F323" s="61"/>
    </row>
    <row r="324" spans="1:6" x14ac:dyDescent="0.25">
      <c r="A324">
        <v>322</v>
      </c>
      <c r="B324" s="3" t="s">
        <v>643</v>
      </c>
      <c r="C324" s="4">
        <v>378.73816623601738</v>
      </c>
      <c r="D324" s="51"/>
      <c r="E324" s="61"/>
      <c r="F324" s="61"/>
    </row>
    <row r="325" spans="1:6" x14ac:dyDescent="0.25">
      <c r="A325">
        <v>323</v>
      </c>
      <c r="B325" s="3" t="s">
        <v>640</v>
      </c>
      <c r="C325" s="4">
        <v>1107.27550306996</v>
      </c>
      <c r="D325" s="51"/>
      <c r="E325" s="61"/>
      <c r="F325" s="61"/>
    </row>
    <row r="326" spans="1:6" x14ac:dyDescent="0.25">
      <c r="A326">
        <v>324</v>
      </c>
      <c r="B326" s="3" t="s">
        <v>556</v>
      </c>
      <c r="C326" s="4">
        <v>32.533243490690808</v>
      </c>
      <c r="D326" s="51">
        <v>8.8277067840230625</v>
      </c>
      <c r="E326" s="61">
        <v>2.2408645567104179E-14</v>
      </c>
      <c r="F326" s="61">
        <v>1.6093481816374819E-13</v>
      </c>
    </row>
    <row r="327" spans="1:6" x14ac:dyDescent="0.25">
      <c r="A327">
        <v>325</v>
      </c>
      <c r="B327" s="3" t="s">
        <v>566</v>
      </c>
      <c r="C327" s="4">
        <v>7.5204010384330529</v>
      </c>
      <c r="D327" s="51">
        <v>14.428217404995481</v>
      </c>
      <c r="E327" s="61">
        <v>4.7368150498868849E-15</v>
      </c>
      <c r="F327" s="61">
        <v>3.9390356730638309E-14</v>
      </c>
    </row>
    <row r="328" spans="1:6" x14ac:dyDescent="0.25">
      <c r="A328">
        <v>326</v>
      </c>
      <c r="B328" s="3" t="s">
        <v>480</v>
      </c>
      <c r="C328" s="4">
        <v>844.86000836393441</v>
      </c>
      <c r="D328" s="51">
        <v>13.758097110088681</v>
      </c>
      <c r="E328" s="61">
        <v>4.6534525361463469E-17</v>
      </c>
      <c r="F328" s="61">
        <v>5.6557346208547914E-16</v>
      </c>
    </row>
    <row r="329" spans="1:6" x14ac:dyDescent="0.25">
      <c r="A329">
        <v>327</v>
      </c>
      <c r="B329" s="3" t="s">
        <v>576</v>
      </c>
      <c r="C329" s="4">
        <v>9.8800013788696415</v>
      </c>
      <c r="D329" s="51">
        <v>3.6689787802417411</v>
      </c>
      <c r="E329" s="61">
        <v>4.250658910091639E-9</v>
      </c>
      <c r="F329" s="61">
        <v>1.47605298416369E-8</v>
      </c>
    </row>
    <row r="330" spans="1:6" x14ac:dyDescent="0.25">
      <c r="A330">
        <v>328</v>
      </c>
      <c r="B330" s="3" t="s">
        <v>587</v>
      </c>
      <c r="C330" s="4">
        <v>60.318816750271253</v>
      </c>
      <c r="D330" s="51">
        <v>21.082860792682151</v>
      </c>
      <c r="E330" s="61">
        <v>3.8537411360135027E-18</v>
      </c>
      <c r="F330" s="61">
        <v>6.0889109949013358E-17</v>
      </c>
    </row>
    <row r="331" spans="1:6" x14ac:dyDescent="0.25">
      <c r="A331">
        <v>329</v>
      </c>
      <c r="B331" s="3" t="s">
        <v>481</v>
      </c>
      <c r="C331" s="4">
        <v>538.74574319498618</v>
      </c>
      <c r="D331" s="51">
        <v>11.82275830886732</v>
      </c>
      <c r="E331" s="61">
        <v>2.669480591627753E-15</v>
      </c>
      <c r="F331" s="61">
        <v>2.2798807214982969E-14</v>
      </c>
    </row>
    <row r="332" spans="1:6" s="28" customFormat="1" x14ac:dyDescent="0.25">
      <c r="A332">
        <v>330</v>
      </c>
      <c r="B332" s="26" t="s">
        <v>482</v>
      </c>
      <c r="C332" s="27">
        <v>448.96680840318032</v>
      </c>
      <c r="D332" s="52">
        <v>11.0840408328569</v>
      </c>
      <c r="E332" s="63">
        <v>1.191678241841804E-15</v>
      </c>
      <c r="F332" s="63">
        <v>1.176782263818782E-14</v>
      </c>
    </row>
    <row r="333" spans="1:6" s="28" customFormat="1" x14ac:dyDescent="0.25">
      <c r="A333">
        <v>331</v>
      </c>
      <c r="B333" s="30" t="s">
        <v>483</v>
      </c>
      <c r="C333" s="27">
        <v>13.21872523549702</v>
      </c>
      <c r="D333" s="52">
        <v>43.3567655007868</v>
      </c>
      <c r="E333" s="63">
        <v>5.1794200124722093E-19</v>
      </c>
      <c r="F333" s="63">
        <v>1.2275963134987959E-17</v>
      </c>
    </row>
    <row r="334" spans="1:6" s="28" customFormat="1" x14ac:dyDescent="0.25">
      <c r="A334">
        <v>332</v>
      </c>
      <c r="B334" s="30" t="s">
        <v>484</v>
      </c>
      <c r="C334" s="27">
        <v>145.0378845410294</v>
      </c>
      <c r="D334" s="52">
        <v>6.6685214051171906</v>
      </c>
      <c r="E334" s="63">
        <v>1.8064281154135911E-20</v>
      </c>
      <c r="F334" s="63">
        <v>1.427078211176737E-18</v>
      </c>
    </row>
    <row r="335" spans="1:6" s="28" customFormat="1" x14ac:dyDescent="0.25">
      <c r="A335">
        <v>333</v>
      </c>
      <c r="B335" s="30" t="s">
        <v>485</v>
      </c>
      <c r="C335" s="27">
        <v>60.810721211790913</v>
      </c>
      <c r="D335" s="52">
        <v>8.2638062911740633</v>
      </c>
      <c r="E335" s="63">
        <v>1.551433054563113E-11</v>
      </c>
      <c r="F335" s="63">
        <v>7.7817911943165666E-11</v>
      </c>
    </row>
    <row r="336" spans="1:6" s="28" customFormat="1" x14ac:dyDescent="0.25">
      <c r="A336">
        <v>334</v>
      </c>
      <c r="B336" s="30" t="s">
        <v>486</v>
      </c>
      <c r="C336" s="27">
        <v>554.87315627594546</v>
      </c>
      <c r="D336" s="52">
        <v>4.6792353081421227</v>
      </c>
      <c r="E336" s="63">
        <v>2.6812642604051171E-11</v>
      </c>
      <c r="F336" s="63">
        <v>1.3035069327507951E-10</v>
      </c>
    </row>
    <row r="337" spans="1:6" s="28" customFormat="1" x14ac:dyDescent="0.25">
      <c r="A337">
        <v>335</v>
      </c>
      <c r="B337" s="30" t="s">
        <v>557</v>
      </c>
      <c r="C337" s="27">
        <v>15.891459658531121</v>
      </c>
      <c r="D337" s="52">
        <v>19.283403957145492</v>
      </c>
      <c r="E337" s="63">
        <v>9.1180082851883666E-14</v>
      </c>
      <c r="F337" s="63">
        <v>5.8801849349378039E-13</v>
      </c>
    </row>
    <row r="338" spans="1:6" s="28" customFormat="1" x14ac:dyDescent="0.25">
      <c r="A338">
        <v>336</v>
      </c>
      <c r="B338" s="30" t="s">
        <v>567</v>
      </c>
      <c r="C338" s="27">
        <v>3.925615327781748</v>
      </c>
      <c r="D338" s="52">
        <v>9.2645880223222434</v>
      </c>
      <c r="E338" s="63">
        <v>1.126560812737138E-12</v>
      </c>
      <c r="F338" s="63">
        <v>6.3570217290167084E-12</v>
      </c>
    </row>
    <row r="339" spans="1:6" s="28" customFormat="1" x14ac:dyDescent="0.25">
      <c r="A339">
        <v>337</v>
      </c>
      <c r="B339" s="30" t="s">
        <v>487</v>
      </c>
      <c r="C339" s="27">
        <v>728.10065302357373</v>
      </c>
      <c r="D339" s="52">
        <v>10.624640451536161</v>
      </c>
      <c r="E339" s="63">
        <v>3.463615034563325E-13</v>
      </c>
      <c r="F339" s="63">
        <v>2.1460830410235509E-12</v>
      </c>
    </row>
    <row r="340" spans="1:6" s="28" customFormat="1" x14ac:dyDescent="0.25">
      <c r="A340">
        <v>338</v>
      </c>
      <c r="B340" s="30" t="s">
        <v>577</v>
      </c>
      <c r="C340" s="27">
        <v>115.215367960176</v>
      </c>
      <c r="D340" s="52">
        <v>6.0353696440541684</v>
      </c>
      <c r="E340" s="63">
        <v>5.7987490723128363E-10</v>
      </c>
      <c r="F340" s="63">
        <v>2.290505883563571E-9</v>
      </c>
    </row>
    <row r="341" spans="1:6" s="28" customFormat="1" x14ac:dyDescent="0.25">
      <c r="A341">
        <v>339</v>
      </c>
      <c r="B341" s="30" t="s">
        <v>588</v>
      </c>
      <c r="C341" s="27">
        <v>69.13025962432036</v>
      </c>
      <c r="D341" s="52">
        <v>24.789524400193709</v>
      </c>
      <c r="E341" s="63">
        <v>3.2591178248643828E-16</v>
      </c>
      <c r="F341" s="63">
        <v>3.4329374421904831E-15</v>
      </c>
    </row>
    <row r="342" spans="1:6" s="28" customFormat="1" x14ac:dyDescent="0.25">
      <c r="A342">
        <v>340</v>
      </c>
      <c r="B342" s="30" t="s">
        <v>488</v>
      </c>
      <c r="C342" s="27">
        <v>365.93697018373962</v>
      </c>
      <c r="D342" s="52">
        <v>33.305915046581319</v>
      </c>
      <c r="E342" s="63">
        <v>1.5328573569870399E-16</v>
      </c>
      <c r="F342" s="63">
        <v>1.6702859476134639E-15</v>
      </c>
    </row>
    <row r="343" spans="1:6" s="28" customFormat="1" x14ac:dyDescent="0.25">
      <c r="A343">
        <v>341</v>
      </c>
      <c r="B343" s="30" t="s">
        <v>489</v>
      </c>
      <c r="C343" s="27">
        <v>845.03566799743783</v>
      </c>
      <c r="D343" s="52">
        <v>11.9642424768355</v>
      </c>
      <c r="E343" s="63">
        <v>6.3680648302470225E-13</v>
      </c>
      <c r="F343" s="63">
        <v>3.796808464826526E-12</v>
      </c>
    </row>
    <row r="344" spans="1:6" s="28" customFormat="1" x14ac:dyDescent="0.25">
      <c r="A344">
        <v>342</v>
      </c>
      <c r="B344" s="30" t="s">
        <v>490</v>
      </c>
      <c r="C344" s="27">
        <v>950.70770819407994</v>
      </c>
      <c r="D344" s="52">
        <v>8.8929428906261219</v>
      </c>
      <c r="E344" s="63">
        <v>2.392050501262518E-14</v>
      </c>
      <c r="F344" s="63">
        <v>1.6797510186643461E-13</v>
      </c>
    </row>
    <row r="345" spans="1:6" s="28" customFormat="1" x14ac:dyDescent="0.25">
      <c r="A345">
        <v>343</v>
      </c>
      <c r="B345" s="30" t="s">
        <v>558</v>
      </c>
      <c r="C345" s="27">
        <v>28.297469491489771</v>
      </c>
      <c r="D345" s="52">
        <v>10.76607822954526</v>
      </c>
      <c r="E345" s="63">
        <v>2.4028151990172579E-17</v>
      </c>
      <c r="F345" s="63">
        <v>3.163706678706056E-16</v>
      </c>
    </row>
    <row r="346" spans="1:6" s="28" customFormat="1" x14ac:dyDescent="0.25">
      <c r="A346">
        <v>344</v>
      </c>
      <c r="B346" s="30" t="s">
        <v>568</v>
      </c>
      <c r="C346" s="27">
        <v>18.436907557968201</v>
      </c>
      <c r="D346" s="52">
        <v>22.422684667385958</v>
      </c>
      <c r="E346" s="63">
        <v>6.5484118668630598E-15</v>
      </c>
      <c r="F346" s="63">
        <v>5.3058926921249399E-14</v>
      </c>
    </row>
    <row r="347" spans="1:6" s="28" customFormat="1" x14ac:dyDescent="0.25">
      <c r="A347">
        <v>345</v>
      </c>
      <c r="B347" s="30" t="s">
        <v>491</v>
      </c>
      <c r="C347" s="27">
        <v>841.79599656921528</v>
      </c>
      <c r="D347" s="52">
        <v>20.759666415044499</v>
      </c>
      <c r="E347" s="63">
        <v>8.167219526396878E-20</v>
      </c>
      <c r="F347" s="63">
        <v>4.2046302604775568E-18</v>
      </c>
    </row>
    <row r="348" spans="1:6" s="28" customFormat="1" x14ac:dyDescent="0.25">
      <c r="A348">
        <v>346</v>
      </c>
      <c r="B348" s="30" t="s">
        <v>578</v>
      </c>
      <c r="C348" s="27">
        <v>22.04098569211699</v>
      </c>
      <c r="D348" s="52">
        <v>4.397638888971021</v>
      </c>
      <c r="E348" s="63">
        <v>1.51245136930583E-10</v>
      </c>
      <c r="F348" s="63">
        <v>6.731473700009048E-10</v>
      </c>
    </row>
    <row r="349" spans="1:6" s="28" customFormat="1" x14ac:dyDescent="0.25">
      <c r="A349">
        <v>347</v>
      </c>
      <c r="B349" s="30" t="s">
        <v>589</v>
      </c>
      <c r="C349" s="27">
        <v>240.6925144360076</v>
      </c>
      <c r="D349" s="52">
        <v>29.748023786543921</v>
      </c>
      <c r="E349" s="63">
        <v>1.064463357082926E-19</v>
      </c>
      <c r="F349" s="63">
        <v>4.2046302604775568E-18</v>
      </c>
    </row>
    <row r="350" spans="1:6" s="28" customFormat="1" x14ac:dyDescent="0.25">
      <c r="A350">
        <v>348</v>
      </c>
      <c r="B350" s="30" t="s">
        <v>492</v>
      </c>
      <c r="C350" s="27">
        <v>1411.4776657662139</v>
      </c>
      <c r="D350" s="52">
        <v>34.295185630120173</v>
      </c>
      <c r="E350" s="63">
        <v>5.2104498161777828E-20</v>
      </c>
      <c r="F350" s="63">
        <v>3.2930042838243592E-18</v>
      </c>
    </row>
    <row r="351" spans="1:6" s="28" customFormat="1" x14ac:dyDescent="0.25">
      <c r="A351">
        <v>349</v>
      </c>
      <c r="B351" s="30" t="s">
        <v>493</v>
      </c>
      <c r="C351" s="27">
        <v>1555.9103295751961</v>
      </c>
      <c r="D351" s="52">
        <v>23.99344855446563</v>
      </c>
      <c r="E351" s="63">
        <v>4.1804437934674209E-19</v>
      </c>
      <c r="F351" s="63">
        <v>1.2036261044867261E-17</v>
      </c>
    </row>
    <row r="352" spans="1:6" s="28" customFormat="1" x14ac:dyDescent="0.25">
      <c r="A352">
        <v>350</v>
      </c>
      <c r="B352" s="30" t="s">
        <v>559</v>
      </c>
      <c r="C352" s="27">
        <v>0.98483051581235559</v>
      </c>
      <c r="D352" s="52">
        <v>10.176322656198749</v>
      </c>
      <c r="E352" s="63">
        <v>3.704459260697065E-7</v>
      </c>
      <c r="F352" s="63">
        <v>1.104348232434219E-6</v>
      </c>
    </row>
    <row r="353" spans="1:6" s="28" customFormat="1" x14ac:dyDescent="0.25">
      <c r="A353">
        <v>351</v>
      </c>
      <c r="B353" s="30" t="s">
        <v>569</v>
      </c>
      <c r="C353" s="27">
        <v>1.1648948134914741</v>
      </c>
      <c r="D353" s="52">
        <v>4.67951038526191</v>
      </c>
      <c r="E353" s="63">
        <v>2.4227584704303929E-6</v>
      </c>
      <c r="F353" s="63">
        <v>6.4880650564068156E-6</v>
      </c>
    </row>
    <row r="354" spans="1:6" s="28" customFormat="1" x14ac:dyDescent="0.25">
      <c r="A354">
        <v>352</v>
      </c>
      <c r="B354" s="30" t="s">
        <v>494</v>
      </c>
      <c r="C354" s="27">
        <v>595.76758379394585</v>
      </c>
      <c r="D354" s="52"/>
      <c r="E354" s="63"/>
      <c r="F354" s="63"/>
    </row>
    <row r="355" spans="1:6" s="28" customFormat="1" x14ac:dyDescent="0.25">
      <c r="A355">
        <v>353</v>
      </c>
      <c r="B355" s="30" t="s">
        <v>495</v>
      </c>
      <c r="C355" s="27">
        <v>26.250520003552548</v>
      </c>
      <c r="D355" s="52">
        <v>2.960720944483294</v>
      </c>
      <c r="E355" s="63">
        <v>8.0355567437566155E-8</v>
      </c>
      <c r="F355" s="63">
        <v>2.5392359310270899E-7</v>
      </c>
    </row>
    <row r="356" spans="1:6" s="28" customFormat="1" x14ac:dyDescent="0.25">
      <c r="A356">
        <v>354</v>
      </c>
      <c r="B356" s="30" t="s">
        <v>579</v>
      </c>
      <c r="C356" s="27">
        <v>17.190602542343839</v>
      </c>
      <c r="D356" s="52">
        <v>43.811801385893673</v>
      </c>
      <c r="E356" s="63">
        <v>5.4387178446149185E-19</v>
      </c>
      <c r="F356" s="63">
        <v>1.2275963134987959E-17</v>
      </c>
    </row>
    <row r="357" spans="1:6" s="28" customFormat="1" x14ac:dyDescent="0.25">
      <c r="A357">
        <v>355</v>
      </c>
      <c r="B357" s="30" t="s">
        <v>590</v>
      </c>
      <c r="C357" s="27">
        <v>13.0472358608235</v>
      </c>
      <c r="D357" s="52">
        <v>37.448886667894769</v>
      </c>
      <c r="E357" s="63">
        <v>2.3330236750111029E-17</v>
      </c>
      <c r="F357" s="63">
        <v>3.163706678706056E-16</v>
      </c>
    </row>
    <row r="358" spans="1:6" s="28" customFormat="1" x14ac:dyDescent="0.25">
      <c r="A358">
        <v>356</v>
      </c>
      <c r="B358" s="30" t="s">
        <v>496</v>
      </c>
      <c r="C358" s="27">
        <v>55.422819518817107</v>
      </c>
      <c r="D358" s="52">
        <v>4.1115670030684059</v>
      </c>
      <c r="E358" s="63">
        <v>2.0586881813060841E-9</v>
      </c>
      <c r="F358" s="63">
        <v>7.5644821545665397E-9</v>
      </c>
    </row>
    <row r="359" spans="1:6" s="28" customFormat="1" x14ac:dyDescent="0.25">
      <c r="A359">
        <v>357</v>
      </c>
      <c r="B359" s="30" t="s">
        <v>497</v>
      </c>
      <c r="C359" s="27">
        <v>1301.044167865085</v>
      </c>
      <c r="D359" s="52">
        <v>1.500981677403773</v>
      </c>
      <c r="E359" s="63">
        <v>7.3246473989106737E-3</v>
      </c>
      <c r="F359" s="63">
        <v>1.0099252550249431E-2</v>
      </c>
    </row>
    <row r="360" spans="1:6" s="28" customFormat="1" x14ac:dyDescent="0.25">
      <c r="A360">
        <v>358</v>
      </c>
      <c r="B360" s="30" t="s">
        <v>498</v>
      </c>
      <c r="C360" s="27">
        <v>0.27144313459598979</v>
      </c>
      <c r="D360" s="52">
        <v>157.02844711973071</v>
      </c>
      <c r="E360" s="63">
        <v>8.3734410703276076E-4</v>
      </c>
      <c r="F360" s="63">
        <v>1.5120042161277281E-3</v>
      </c>
    </row>
    <row r="361" spans="1:6" s="28" customFormat="1" x14ac:dyDescent="0.25">
      <c r="A361">
        <v>359</v>
      </c>
      <c r="B361" s="30" t="s">
        <v>499</v>
      </c>
      <c r="C361" s="27">
        <v>7.1261968705766598</v>
      </c>
      <c r="D361" s="52">
        <v>45.989891129147132</v>
      </c>
      <c r="E361" s="63">
        <v>1.469329501589755E-17</v>
      </c>
      <c r="F361" s="63">
        <v>2.2109910595350591E-16</v>
      </c>
    </row>
    <row r="362" spans="1:6" s="28" customFormat="1" x14ac:dyDescent="0.25">
      <c r="A362">
        <v>360</v>
      </c>
      <c r="B362" s="30" t="s">
        <v>500</v>
      </c>
      <c r="C362" s="27">
        <v>1353.56690288802</v>
      </c>
      <c r="D362" s="52">
        <v>1.3981423002763571</v>
      </c>
      <c r="E362" s="63">
        <v>5.1383440649592313E-2</v>
      </c>
      <c r="F362" s="63">
        <v>5.4487138406950242E-2</v>
      </c>
    </row>
    <row r="363" spans="1:6" s="28" customFormat="1" x14ac:dyDescent="0.25">
      <c r="A363">
        <v>361</v>
      </c>
      <c r="B363" s="30" t="s">
        <v>560</v>
      </c>
      <c r="C363" s="27">
        <v>0.75339917150861468</v>
      </c>
      <c r="D363" s="52">
        <v>7.7427997933008177</v>
      </c>
      <c r="E363" s="63">
        <v>1.6121485158641641E-6</v>
      </c>
      <c r="F363" s="63">
        <v>4.5083091240095191E-6</v>
      </c>
    </row>
    <row r="364" spans="1:6" s="28" customFormat="1" x14ac:dyDescent="0.25">
      <c r="A364">
        <v>362</v>
      </c>
      <c r="B364" s="30" t="s">
        <v>501</v>
      </c>
      <c r="C364" s="27">
        <v>105.69129829745989</v>
      </c>
      <c r="D364" s="52">
        <v>3.1657458408403052</v>
      </c>
      <c r="E364" s="63">
        <v>1.9962283400286508E-6</v>
      </c>
      <c r="F364" s="63">
        <v>5.3915226961457593E-6</v>
      </c>
    </row>
    <row r="365" spans="1:6" s="28" customFormat="1" x14ac:dyDescent="0.25">
      <c r="A365">
        <v>363</v>
      </c>
      <c r="B365" s="30" t="s">
        <v>580</v>
      </c>
      <c r="C365" s="27">
        <v>22.414702641503151</v>
      </c>
      <c r="D365" s="52">
        <v>9.0152626967447311</v>
      </c>
      <c r="E365" s="63">
        <v>5.3756396651130637E-10</v>
      </c>
      <c r="F365" s="63">
        <v>2.1502558660452251E-9</v>
      </c>
    </row>
    <row r="366" spans="1:6" s="28" customFormat="1" x14ac:dyDescent="0.25">
      <c r="A366">
        <v>364</v>
      </c>
      <c r="B366" s="30" t="s">
        <v>591</v>
      </c>
      <c r="C366" s="27">
        <v>9.1091061741807007</v>
      </c>
      <c r="D366" s="52">
        <v>29.613155803764911</v>
      </c>
      <c r="E366" s="63">
        <v>4.3308013646633852E-14</v>
      </c>
      <c r="F366" s="63">
        <v>2.9117728324119779E-13</v>
      </c>
    </row>
    <row r="367" spans="1:6" s="28" customFormat="1" x14ac:dyDescent="0.25">
      <c r="A367">
        <v>365</v>
      </c>
      <c r="B367" s="30" t="s">
        <v>502</v>
      </c>
      <c r="C367" s="27">
        <v>110.7870835580635</v>
      </c>
      <c r="D367" s="52">
        <v>33.120004550320623</v>
      </c>
      <c r="E367" s="63">
        <v>3.572698221957293E-14</v>
      </c>
      <c r="F367" s="63">
        <v>2.454288343779358E-13</v>
      </c>
    </row>
    <row r="368" spans="1:6" s="28" customFormat="1" x14ac:dyDescent="0.25">
      <c r="A368">
        <v>366</v>
      </c>
      <c r="B368" s="30" t="s">
        <v>503</v>
      </c>
      <c r="C368" s="27">
        <v>178.97750606481469</v>
      </c>
      <c r="D368" s="52">
        <v>7.3120849457633739</v>
      </c>
      <c r="E368" s="63">
        <v>5.0836388823357178E-10</v>
      </c>
      <c r="F368" s="63">
        <v>2.059525495920624E-9</v>
      </c>
    </row>
    <row r="369" spans="1:6" s="28" customFormat="1" x14ac:dyDescent="0.25">
      <c r="A369">
        <v>367</v>
      </c>
      <c r="B369" s="30" t="s">
        <v>504</v>
      </c>
      <c r="C369" s="27">
        <v>7.3632170591568382</v>
      </c>
      <c r="D369" s="52">
        <v>7.4178273040637368</v>
      </c>
      <c r="E369" s="63">
        <v>3.9610561093349296E-9</v>
      </c>
      <c r="F369" s="63">
        <v>1.390770811722042E-8</v>
      </c>
    </row>
    <row r="370" spans="1:6" s="28" customFormat="1" x14ac:dyDescent="0.25">
      <c r="A370">
        <v>368</v>
      </c>
      <c r="B370" s="30" t="s">
        <v>505</v>
      </c>
      <c r="C370" s="27">
        <v>9.6107354097298838</v>
      </c>
      <c r="D370" s="52">
        <v>17.708275716598031</v>
      </c>
      <c r="E370" s="63">
        <v>4.0021580867066018E-12</v>
      </c>
      <c r="F370" s="63">
        <v>2.1804861299987689E-11</v>
      </c>
    </row>
    <row r="371" spans="1:6" s="28" customFormat="1" x14ac:dyDescent="0.25">
      <c r="A371">
        <v>369</v>
      </c>
      <c r="B371" s="30" t="s">
        <v>506</v>
      </c>
      <c r="C371" s="27">
        <v>0.6477500106152867</v>
      </c>
      <c r="D371" s="52">
        <v>7.7107326410229557</v>
      </c>
      <c r="E371" s="63">
        <v>4.6449241109925348E-7</v>
      </c>
      <c r="F371" s="63">
        <v>1.359070388031149E-6</v>
      </c>
    </row>
    <row r="372" spans="1:6" s="28" customFormat="1" x14ac:dyDescent="0.25">
      <c r="A372">
        <v>370</v>
      </c>
      <c r="B372" s="30" t="s">
        <v>507</v>
      </c>
      <c r="C372" s="27">
        <v>1.776613385613957</v>
      </c>
      <c r="D372" s="52">
        <v>9.8703234995666769</v>
      </c>
      <c r="E372" s="63">
        <v>4.4885288936945978E-8</v>
      </c>
      <c r="F372" s="63">
        <v>1.447321561640299E-7</v>
      </c>
    </row>
    <row r="373" spans="1:6" s="28" customFormat="1" x14ac:dyDescent="0.25">
      <c r="A373">
        <v>371</v>
      </c>
      <c r="B373" s="30" t="s">
        <v>508</v>
      </c>
      <c r="C373" s="27">
        <v>390.22036417342503</v>
      </c>
      <c r="D373" s="52">
        <v>4.9173407157162936</v>
      </c>
      <c r="E373" s="63">
        <v>1.5714095822226501E-9</v>
      </c>
      <c r="F373" s="63">
        <v>5.9827159997874379E-9</v>
      </c>
    </row>
    <row r="374" spans="1:6" s="28" customFormat="1" x14ac:dyDescent="0.25">
      <c r="A374">
        <v>372</v>
      </c>
      <c r="B374" s="30" t="s">
        <v>561</v>
      </c>
      <c r="C374" s="27">
        <v>0.85654979787146801</v>
      </c>
      <c r="D374" s="52">
        <v>14.57467721173872</v>
      </c>
      <c r="E374" s="63">
        <v>4.2858363578659531E-4</v>
      </c>
      <c r="F374" s="63">
        <v>8.2080259944584315E-4</v>
      </c>
    </row>
    <row r="375" spans="1:6" s="28" customFormat="1" x14ac:dyDescent="0.25">
      <c r="A375">
        <v>373</v>
      </c>
      <c r="B375" s="30" t="s">
        <v>570</v>
      </c>
      <c r="C375" s="27">
        <v>2.4952687659167618</v>
      </c>
      <c r="D375" s="52">
        <v>4.5162801438540274</v>
      </c>
      <c r="E375" s="63">
        <v>5.0273862303350292E-6</v>
      </c>
      <c r="F375" s="63">
        <v>1.3021754498244829E-5</v>
      </c>
    </row>
    <row r="376" spans="1:6" s="28" customFormat="1" x14ac:dyDescent="0.25">
      <c r="A376">
        <v>374</v>
      </c>
      <c r="B376" s="30" t="s">
        <v>509</v>
      </c>
      <c r="C376" s="27">
        <v>114.6438961854593</v>
      </c>
      <c r="D376" s="52">
        <v>14.901147905283249</v>
      </c>
      <c r="E376" s="63">
        <v>2.485187783077619E-15</v>
      </c>
      <c r="F376" s="63">
        <v>2.1814426095903551E-14</v>
      </c>
    </row>
    <row r="377" spans="1:6" s="28" customFormat="1" x14ac:dyDescent="0.25">
      <c r="A377">
        <v>375</v>
      </c>
      <c r="B377" s="30" t="s">
        <v>581</v>
      </c>
      <c r="C377" s="27">
        <v>53.744109785813158</v>
      </c>
      <c r="D377" s="52">
        <v>5.1512856893193142</v>
      </c>
      <c r="E377" s="63">
        <v>1.9838238358897829E-10</v>
      </c>
      <c r="F377" s="63">
        <v>8.4714639478536667E-10</v>
      </c>
    </row>
    <row r="378" spans="1:6" s="28" customFormat="1" x14ac:dyDescent="0.25">
      <c r="A378">
        <v>376</v>
      </c>
      <c r="B378" s="30" t="s">
        <v>592</v>
      </c>
      <c r="C378" s="27">
        <v>66.731810215207958</v>
      </c>
      <c r="D378" s="52">
        <v>77.905934404349807</v>
      </c>
      <c r="E378" s="63">
        <v>4.189837705491768E-19</v>
      </c>
      <c r="F378" s="63">
        <v>1.2036261044867261E-17</v>
      </c>
    </row>
    <row r="379" spans="1:6" s="28" customFormat="1" x14ac:dyDescent="0.25">
      <c r="A379">
        <v>377</v>
      </c>
      <c r="B379" s="30" t="s">
        <v>510</v>
      </c>
      <c r="C379" s="27">
        <v>144.87445434571961</v>
      </c>
      <c r="D379" s="52">
        <v>107.9808968766617</v>
      </c>
      <c r="E379" s="63">
        <v>4.9344485310584712E-19</v>
      </c>
      <c r="F379" s="63">
        <v>1.2275963134987959E-17</v>
      </c>
    </row>
    <row r="380" spans="1:6" s="28" customFormat="1" x14ac:dyDescent="0.25">
      <c r="A380">
        <v>378</v>
      </c>
      <c r="B380" s="30" t="s">
        <v>511</v>
      </c>
      <c r="C380" s="27">
        <v>763.87502306500926</v>
      </c>
      <c r="D380" s="52">
        <v>34.630481642617902</v>
      </c>
      <c r="E380" s="63">
        <v>2.712302993077081E-18</v>
      </c>
      <c r="F380" s="63">
        <v>5.0416926224256332E-17</v>
      </c>
    </row>
    <row r="381" spans="1:6" s="28" customFormat="1" x14ac:dyDescent="0.25">
      <c r="A381">
        <v>379</v>
      </c>
      <c r="B381" s="30" t="s">
        <v>512</v>
      </c>
      <c r="C381" s="27">
        <v>29.547381227860559</v>
      </c>
      <c r="D381" s="52">
        <v>59.593886080472373</v>
      </c>
      <c r="E381" s="63">
        <v>3.3252809517334337E-17</v>
      </c>
      <c r="F381" s="63">
        <v>4.2031551229910608E-16</v>
      </c>
    </row>
    <row r="382" spans="1:6" s="28" customFormat="1" x14ac:dyDescent="0.25">
      <c r="A382">
        <v>380</v>
      </c>
      <c r="B382" s="30" t="s">
        <v>513</v>
      </c>
      <c r="C382" s="27">
        <v>0.77094610417331721</v>
      </c>
      <c r="D382" s="52">
        <v>40.435378182088868</v>
      </c>
      <c r="E382" s="63">
        <v>2.84606612575289E-8</v>
      </c>
      <c r="F382" s="63">
        <v>9.5676265504033345E-8</v>
      </c>
    </row>
    <row r="383" spans="1:6" s="28" customFormat="1" x14ac:dyDescent="0.25">
      <c r="A383">
        <v>381</v>
      </c>
      <c r="B383" s="30" t="s">
        <v>514</v>
      </c>
      <c r="C383" s="27">
        <v>993.95720097993274</v>
      </c>
      <c r="D383" s="52">
        <v>23.81083105940013</v>
      </c>
      <c r="E383" s="63">
        <v>3.0210623431887361E-18</v>
      </c>
      <c r="F383" s="63">
        <v>5.3036427802646712E-17</v>
      </c>
    </row>
    <row r="384" spans="1:6" s="28" customFormat="1" x14ac:dyDescent="0.25">
      <c r="A384">
        <v>382</v>
      </c>
      <c r="B384" s="30" t="s">
        <v>562</v>
      </c>
      <c r="C384" s="27">
        <v>0.44941045893392823</v>
      </c>
      <c r="D384" s="52">
        <v>7.3538203433690761</v>
      </c>
      <c r="E384" s="63">
        <v>5.5953081105918522E-7</v>
      </c>
      <c r="F384" s="63">
        <v>1.6221260210523169E-6</v>
      </c>
    </row>
    <row r="385" spans="1:6" s="28" customFormat="1" x14ac:dyDescent="0.25">
      <c r="A385">
        <v>383</v>
      </c>
      <c r="B385" s="30" t="s">
        <v>571</v>
      </c>
      <c r="C385" s="27">
        <v>2.4025656346094642</v>
      </c>
      <c r="D385" s="52">
        <v>7.2029703846948383</v>
      </c>
      <c r="E385" s="63">
        <v>4.420248664006306E-10</v>
      </c>
      <c r="F385" s="63">
        <v>1.814024127046744E-9</v>
      </c>
    </row>
    <row r="386" spans="1:6" s="28" customFormat="1" x14ac:dyDescent="0.25">
      <c r="A386">
        <v>384</v>
      </c>
      <c r="B386" s="30" t="s">
        <v>515</v>
      </c>
      <c r="C386" s="27">
        <v>26.115591492647141</v>
      </c>
      <c r="D386" s="52">
        <v>9.6174989631043744</v>
      </c>
      <c r="E386" s="63">
        <v>6.9274707149928202E-16</v>
      </c>
      <c r="F386" s="63">
        <v>7.0615507933475198E-15</v>
      </c>
    </row>
    <row r="387" spans="1:6" s="28" customFormat="1" x14ac:dyDescent="0.25">
      <c r="A387">
        <v>385</v>
      </c>
      <c r="B387" s="30" t="s">
        <v>582</v>
      </c>
      <c r="C387" s="27">
        <v>12.64743675675715</v>
      </c>
      <c r="D387" s="52">
        <v>3.8191794852088998</v>
      </c>
      <c r="E387" s="63">
        <v>6.0617195805920434E-12</v>
      </c>
      <c r="F387" s="63">
        <v>3.1401694876509598E-11</v>
      </c>
    </row>
    <row r="388" spans="1:6" s="28" customFormat="1" x14ac:dyDescent="0.25">
      <c r="A388">
        <v>386</v>
      </c>
      <c r="B388" s="30" t="s">
        <v>593</v>
      </c>
      <c r="C388" s="27">
        <v>74.95700665886676</v>
      </c>
      <c r="D388" s="52">
        <v>36.071027446464782</v>
      </c>
      <c r="E388" s="63">
        <v>5.0834177723853218E-21</v>
      </c>
      <c r="F388" s="63">
        <v>5.3545333869125386E-19</v>
      </c>
    </row>
    <row r="389" spans="1:6" s="28" customFormat="1" x14ac:dyDescent="0.25">
      <c r="A389">
        <v>387</v>
      </c>
      <c r="B389" s="30" t="s">
        <v>516</v>
      </c>
      <c r="C389" s="27">
        <v>16.928004469361628</v>
      </c>
      <c r="D389" s="52">
        <v>62.170176155805422</v>
      </c>
      <c r="E389" s="63">
        <v>1.411080309056799E-18</v>
      </c>
      <c r="F389" s="63">
        <v>2.972675851079657E-17</v>
      </c>
    </row>
    <row r="390" spans="1:6" s="28" customFormat="1" x14ac:dyDescent="0.25">
      <c r="A390">
        <v>388</v>
      </c>
      <c r="B390" s="30" t="s">
        <v>517</v>
      </c>
      <c r="C390" s="27">
        <v>498.38648348075412</v>
      </c>
      <c r="D390" s="52">
        <v>49.850769519642689</v>
      </c>
      <c r="E390" s="63">
        <v>1.9697572917556892E-21</v>
      </c>
      <c r="F390" s="63">
        <v>3.4864867719295679E-19</v>
      </c>
    </row>
    <row r="391" spans="1:6" s="28" customFormat="1" x14ac:dyDescent="0.25">
      <c r="A391">
        <v>389</v>
      </c>
      <c r="B391" s="30" t="s">
        <v>518</v>
      </c>
      <c r="C391" s="27">
        <v>3.7300031578254829</v>
      </c>
      <c r="D391" s="52">
        <v>76.059627529182123</v>
      </c>
      <c r="E391" s="63">
        <v>2.2331093926969439E-17</v>
      </c>
      <c r="F391" s="63">
        <v>3.163706678706056E-16</v>
      </c>
    </row>
    <row r="392" spans="1:6" s="28" customFormat="1" x14ac:dyDescent="0.25">
      <c r="A392">
        <v>390</v>
      </c>
      <c r="B392" s="30" t="s">
        <v>519</v>
      </c>
      <c r="C392" s="27">
        <v>617.81434349687618</v>
      </c>
      <c r="D392" s="52">
        <v>21.497854709361899</v>
      </c>
      <c r="E392" s="63">
        <v>2.2066371974237771E-21</v>
      </c>
      <c r="F392" s="63">
        <v>3.4864867719295679E-19</v>
      </c>
    </row>
    <row r="393" spans="1:6" s="28" customFormat="1" x14ac:dyDescent="0.25">
      <c r="A393">
        <v>391</v>
      </c>
      <c r="B393" s="30" t="s">
        <v>563</v>
      </c>
      <c r="C393" s="27">
        <v>0.3675683276796714</v>
      </c>
      <c r="D393" s="52">
        <v>9.0264640827836793</v>
      </c>
      <c r="E393" s="63">
        <v>8.9430301493778478E-7</v>
      </c>
      <c r="F393" s="63">
        <v>2.545943718201261E-6</v>
      </c>
    </row>
    <row r="394" spans="1:6" s="28" customFormat="1" x14ac:dyDescent="0.25">
      <c r="A394">
        <v>392</v>
      </c>
      <c r="B394" s="30" t="s">
        <v>572</v>
      </c>
      <c r="C394" s="27">
        <v>0.54885786551907212</v>
      </c>
      <c r="D394" s="52">
        <v>10.233533260440799</v>
      </c>
      <c r="E394" s="63">
        <v>1.185471483768973E-5</v>
      </c>
      <c r="F394" s="63">
        <v>2.903945650162756E-5</v>
      </c>
    </row>
    <row r="395" spans="1:6" s="28" customFormat="1" x14ac:dyDescent="0.25">
      <c r="A395">
        <v>393</v>
      </c>
      <c r="B395" s="30" t="s">
        <v>520</v>
      </c>
      <c r="C395" s="27">
        <v>98.441844643876777</v>
      </c>
      <c r="D395" s="52">
        <v>2.4575233771183429</v>
      </c>
      <c r="E395" s="63">
        <v>6.8093742362572741E-6</v>
      </c>
      <c r="F395" s="63">
        <v>1.7214098069258391E-5</v>
      </c>
    </row>
    <row r="396" spans="1:6" s="28" customFormat="1" x14ac:dyDescent="0.25">
      <c r="A396">
        <v>394</v>
      </c>
      <c r="B396" s="30" t="s">
        <v>521</v>
      </c>
      <c r="C396" s="27">
        <v>16.222486285364528</v>
      </c>
      <c r="D396" s="52"/>
      <c r="E396" s="63"/>
      <c r="F396" s="63"/>
    </row>
    <row r="397" spans="1:6" s="28" customFormat="1" x14ac:dyDescent="0.25">
      <c r="A397">
        <v>395</v>
      </c>
      <c r="B397" s="30" t="s">
        <v>583</v>
      </c>
      <c r="C397" s="27">
        <v>1.568766506208414</v>
      </c>
      <c r="D397" s="52">
        <v>6.2536423066967126</v>
      </c>
      <c r="E397" s="63">
        <v>9.4128230870612645E-7</v>
      </c>
      <c r="F397" s="63">
        <v>2.6557607995637138E-6</v>
      </c>
    </row>
    <row r="398" spans="1:6" s="28" customFormat="1" x14ac:dyDescent="0.25">
      <c r="A398">
        <v>396</v>
      </c>
      <c r="B398" s="30" t="s">
        <v>594</v>
      </c>
      <c r="C398" s="27">
        <v>3.844020821465107</v>
      </c>
      <c r="D398" s="52">
        <v>19.865230979817149</v>
      </c>
      <c r="E398" s="63">
        <v>7.7307908309592674E-10</v>
      </c>
      <c r="F398" s="63">
        <v>2.9791828080282049E-9</v>
      </c>
    </row>
    <row r="399" spans="1:6" s="28" customFormat="1" x14ac:dyDescent="0.25">
      <c r="A399">
        <v>397</v>
      </c>
      <c r="B399" s="30" t="s">
        <v>522</v>
      </c>
      <c r="C399" s="27">
        <v>15.5249502244193</v>
      </c>
      <c r="D399" s="52">
        <v>33.235323451790947</v>
      </c>
      <c r="E399" s="63">
        <v>1.8715858559480171E-14</v>
      </c>
      <c r="F399" s="63">
        <v>1.3753979778594731E-13</v>
      </c>
    </row>
    <row r="400" spans="1:6" s="28" customFormat="1" x14ac:dyDescent="0.25">
      <c r="A400">
        <v>398</v>
      </c>
      <c r="B400" s="30" t="s">
        <v>523</v>
      </c>
      <c r="C400" s="27">
        <v>162.8010650656598</v>
      </c>
      <c r="D400" s="52">
        <v>4.9979673969208376</v>
      </c>
      <c r="E400" s="63">
        <v>3.538578349581128E-9</v>
      </c>
      <c r="F400" s="63">
        <v>1.256394110637794E-8</v>
      </c>
    </row>
    <row r="401" spans="1:6" s="28" customFormat="1" x14ac:dyDescent="0.25">
      <c r="A401">
        <v>399</v>
      </c>
      <c r="B401" s="30" t="s">
        <v>524</v>
      </c>
      <c r="C401" s="27">
        <v>2.4583214905996491</v>
      </c>
      <c r="D401" s="52">
        <v>19.477412414152521</v>
      </c>
      <c r="E401" s="63">
        <v>9.9390899594836413E-13</v>
      </c>
      <c r="F401" s="63">
        <v>5.710458958539692E-12</v>
      </c>
    </row>
    <row r="402" spans="1:6" s="28" customFormat="1" x14ac:dyDescent="0.25">
      <c r="A402">
        <v>400</v>
      </c>
      <c r="B402" s="30" t="s">
        <v>525</v>
      </c>
      <c r="C402" s="27">
        <v>9.2984890206188968</v>
      </c>
      <c r="D402" s="52">
        <v>53.272433347287198</v>
      </c>
      <c r="E402" s="63">
        <v>1.498275744203704E-15</v>
      </c>
      <c r="F402" s="63">
        <v>1.3925151034363841E-14</v>
      </c>
    </row>
    <row r="403" spans="1:6" s="28" customFormat="1" x14ac:dyDescent="0.25">
      <c r="A403">
        <v>401</v>
      </c>
      <c r="B403" s="30" t="s">
        <v>526</v>
      </c>
      <c r="C403" s="27">
        <v>0.56712796972197699</v>
      </c>
      <c r="D403" s="52">
        <v>8.0678013873680978</v>
      </c>
      <c r="E403" s="63">
        <v>1.9858944356888501E-7</v>
      </c>
      <c r="F403" s="63">
        <v>6.121512916923992E-7</v>
      </c>
    </row>
    <row r="404" spans="1:6" s="28" customFormat="1" x14ac:dyDescent="0.25">
      <c r="A404">
        <v>402</v>
      </c>
      <c r="B404" s="30" t="s">
        <v>527</v>
      </c>
      <c r="C404" s="27">
        <v>4.8535149769093637</v>
      </c>
      <c r="D404" s="52">
        <v>23.214332655770999</v>
      </c>
      <c r="E404" s="63">
        <v>5.453486725695886E-12</v>
      </c>
      <c r="F404" s="63">
        <v>2.9208505174913562E-11</v>
      </c>
    </row>
    <row r="405" spans="1:6" s="28" customFormat="1" x14ac:dyDescent="0.25">
      <c r="A405">
        <v>403</v>
      </c>
      <c r="B405" s="30" t="s">
        <v>528</v>
      </c>
      <c r="C405" s="27">
        <v>419.12462474577819</v>
      </c>
      <c r="D405" s="52">
        <v>3.0915095412216829</v>
      </c>
      <c r="E405" s="63">
        <v>2.7484412550800258E-7</v>
      </c>
      <c r="F405" s="63">
        <v>8.3510330442816168E-7</v>
      </c>
    </row>
    <row r="406" spans="1:6" s="28" customFormat="1" x14ac:dyDescent="0.25">
      <c r="A406">
        <v>404</v>
      </c>
      <c r="B406" s="30" t="s">
        <v>564</v>
      </c>
      <c r="C406" s="27">
        <v>0.2276751000930862</v>
      </c>
      <c r="D406" s="52">
        <v>3.686350445357943</v>
      </c>
      <c r="E406" s="63">
        <v>7.8889064617030796E-3</v>
      </c>
      <c r="F406" s="63">
        <v>1.076137570778464E-2</v>
      </c>
    </row>
    <row r="407" spans="1:6" s="28" customFormat="1" x14ac:dyDescent="0.25">
      <c r="A407">
        <v>405</v>
      </c>
      <c r="B407" s="30" t="s">
        <v>573</v>
      </c>
      <c r="C407" s="27">
        <v>0.35639690714631522</v>
      </c>
      <c r="D407" s="52">
        <v>17.52322864216708</v>
      </c>
      <c r="E407" s="63">
        <v>1.7285442352189521E-9</v>
      </c>
      <c r="F407" s="63">
        <v>6.502618789633199E-9</v>
      </c>
    </row>
    <row r="408" spans="1:6" s="28" customFormat="1" x14ac:dyDescent="0.25">
      <c r="A408">
        <v>406</v>
      </c>
      <c r="B408" s="30" t="s">
        <v>529</v>
      </c>
      <c r="C408" s="27">
        <v>38.332801174931888</v>
      </c>
      <c r="D408" s="52">
        <v>2.0253580136310401</v>
      </c>
      <c r="E408" s="63">
        <v>1.9414327517850988E-6</v>
      </c>
      <c r="F408" s="63">
        <v>5.2887305996904424E-6</v>
      </c>
    </row>
    <row r="409" spans="1:6" s="28" customFormat="1" x14ac:dyDescent="0.25">
      <c r="A409">
        <v>407</v>
      </c>
      <c r="B409" s="30" t="s">
        <v>530</v>
      </c>
      <c r="C409" s="27">
        <v>18.866837937759879</v>
      </c>
      <c r="D409" s="52">
        <v>1.9436434935178151</v>
      </c>
      <c r="E409" s="63">
        <v>1.9135111202652151E-5</v>
      </c>
      <c r="F409" s="63">
        <v>4.4460993676750581E-5</v>
      </c>
    </row>
    <row r="410" spans="1:6" s="28" customFormat="1" x14ac:dyDescent="0.25">
      <c r="A410">
        <v>408</v>
      </c>
      <c r="B410" s="30" t="s">
        <v>584</v>
      </c>
      <c r="C410" s="27">
        <v>0.84198928197546818</v>
      </c>
      <c r="D410" s="52">
        <v>6.4442902989898698</v>
      </c>
      <c r="E410" s="63">
        <v>9.5042877498797645E-9</v>
      </c>
      <c r="F410" s="63">
        <v>3.2294139021096837E-8</v>
      </c>
    </row>
    <row r="411" spans="1:6" s="28" customFormat="1" x14ac:dyDescent="0.25">
      <c r="A411">
        <v>409</v>
      </c>
      <c r="B411" s="30" t="s">
        <v>595</v>
      </c>
      <c r="C411" s="27">
        <v>4.3905579936716057</v>
      </c>
      <c r="D411" s="52">
        <v>47.139160639181988</v>
      </c>
      <c r="E411" s="63">
        <v>1.5936128336066571E-14</v>
      </c>
      <c r="F411" s="63">
        <v>1.1990039414754851E-13</v>
      </c>
    </row>
    <row r="412" spans="1:6" s="28" customFormat="1" x14ac:dyDescent="0.25">
      <c r="A412">
        <v>410</v>
      </c>
      <c r="B412" s="30" t="s">
        <v>531</v>
      </c>
      <c r="C412" s="27">
        <v>4.6473437639458162</v>
      </c>
      <c r="D412" s="52">
        <v>26.218209317193921</v>
      </c>
      <c r="E412" s="63">
        <v>3.1436884280570102E-13</v>
      </c>
      <c r="F412" s="63">
        <v>1.986811086532031E-12</v>
      </c>
    </row>
    <row r="413" spans="1:6" s="28" customFormat="1" x14ac:dyDescent="0.25">
      <c r="A413">
        <v>411</v>
      </c>
      <c r="B413" s="30" t="s">
        <v>532</v>
      </c>
      <c r="C413" s="27">
        <v>128.7835479144648</v>
      </c>
      <c r="D413" s="52">
        <v>17.551722752194461</v>
      </c>
      <c r="E413" s="63">
        <v>1.2941786136449E-15</v>
      </c>
      <c r="F413" s="63">
        <v>1.239274066399359E-14</v>
      </c>
    </row>
    <row r="414" spans="1:6" s="28" customFormat="1" x14ac:dyDescent="0.25">
      <c r="A414">
        <v>412</v>
      </c>
      <c r="B414" s="30" t="s">
        <v>533</v>
      </c>
      <c r="C414" s="27">
        <v>10.72842679419262</v>
      </c>
      <c r="D414" s="52">
        <v>109.6079899552284</v>
      </c>
      <c r="E414" s="63">
        <v>7.6981130301134168E-17</v>
      </c>
      <c r="F414" s="63">
        <v>9.0096433982068142E-16</v>
      </c>
    </row>
    <row r="415" spans="1:6" s="28" customFormat="1" x14ac:dyDescent="0.25">
      <c r="A415">
        <v>413</v>
      </c>
      <c r="B415" s="30" t="s">
        <v>534</v>
      </c>
      <c r="C415" s="27">
        <v>0.92185651477851382</v>
      </c>
      <c r="D415" s="52">
        <v>41.302796837768227</v>
      </c>
      <c r="E415" s="63">
        <v>4.3391797380869379E-13</v>
      </c>
      <c r="F415" s="63">
        <v>2.636886148529755E-12</v>
      </c>
    </row>
    <row r="416" spans="1:6" s="28" customFormat="1" x14ac:dyDescent="0.25">
      <c r="A416">
        <v>414</v>
      </c>
      <c r="B416" s="30" t="s">
        <v>535</v>
      </c>
      <c r="C416" s="27">
        <v>563.64114685202776</v>
      </c>
      <c r="D416" s="52">
        <v>3.7701000958541391</v>
      </c>
      <c r="E416" s="63">
        <v>5.2719062637444788E-11</v>
      </c>
      <c r="F416" s="63">
        <v>2.4498858519753761E-10</v>
      </c>
    </row>
    <row r="417" spans="1:6" s="28" customFormat="1" x14ac:dyDescent="0.25">
      <c r="A417">
        <v>415</v>
      </c>
      <c r="B417" s="30" t="s">
        <v>565</v>
      </c>
      <c r="C417" s="27">
        <v>0.2079568936005253</v>
      </c>
      <c r="D417" s="52">
        <v>7.0830392828325612</v>
      </c>
      <c r="E417" s="63">
        <v>6.1530442673359383E-5</v>
      </c>
      <c r="F417" s="63">
        <v>1.3409393023987279E-4</v>
      </c>
    </row>
    <row r="418" spans="1:6" s="28" customFormat="1" x14ac:dyDescent="0.25">
      <c r="A418">
        <v>416</v>
      </c>
      <c r="B418" s="30" t="s">
        <v>574</v>
      </c>
      <c r="C418" s="27">
        <v>0.1896171775865019</v>
      </c>
      <c r="D418" s="52">
        <v>7.4765525579471213</v>
      </c>
      <c r="E418" s="63">
        <v>1.3012886883066559E-5</v>
      </c>
      <c r="F418" s="63">
        <v>3.1389864542359042E-5</v>
      </c>
    </row>
    <row r="419" spans="1:6" s="28" customFormat="1" x14ac:dyDescent="0.25">
      <c r="A419">
        <v>417</v>
      </c>
      <c r="B419" s="30" t="s">
        <v>536</v>
      </c>
      <c r="C419" s="27">
        <v>58.75137701215192</v>
      </c>
      <c r="D419" s="52">
        <v>1.319137537065056</v>
      </c>
      <c r="E419" s="63">
        <v>6.100956381660768E-2</v>
      </c>
      <c r="F419" s="63">
        <v>6.4049907528398758E-2</v>
      </c>
    </row>
    <row r="420" spans="1:6" s="28" customFormat="1" x14ac:dyDescent="0.25">
      <c r="A420">
        <v>418</v>
      </c>
      <c r="B420" s="30" t="s">
        <v>585</v>
      </c>
      <c r="C420" s="27">
        <v>0.32546855237827982</v>
      </c>
      <c r="D420" s="52">
        <v>6.6329013569310353</v>
      </c>
      <c r="E420" s="63">
        <v>1.8660276275961809E-5</v>
      </c>
      <c r="F420" s="63">
        <v>4.3972185527829107E-5</v>
      </c>
    </row>
    <row r="421" spans="1:6" s="28" customFormat="1" x14ac:dyDescent="0.25">
      <c r="A421">
        <v>419</v>
      </c>
      <c r="B421" s="30" t="s">
        <v>596</v>
      </c>
      <c r="C421" s="27">
        <v>1.048082176144383</v>
      </c>
      <c r="D421" s="52">
        <v>9.8941201363317521</v>
      </c>
      <c r="E421" s="63">
        <v>3.5367266610547463E-8</v>
      </c>
      <c r="F421" s="63">
        <v>1.176426973571894E-7</v>
      </c>
    </row>
    <row r="422" spans="1:6" s="28" customFormat="1" x14ac:dyDescent="0.25">
      <c r="A422">
        <v>420</v>
      </c>
      <c r="B422" s="30" t="s">
        <v>537</v>
      </c>
      <c r="C422" s="27">
        <v>128.133987871588</v>
      </c>
      <c r="D422" s="52">
        <v>1.5401426030797221</v>
      </c>
      <c r="E422" s="63">
        <v>7.9339143092674817E-3</v>
      </c>
      <c r="F422" s="63">
        <v>1.076137570778464E-2</v>
      </c>
    </row>
    <row r="423" spans="1:6" s="28" customFormat="1" x14ac:dyDescent="0.25">
      <c r="A423">
        <v>421</v>
      </c>
      <c r="B423" s="30" t="s">
        <v>538</v>
      </c>
      <c r="C423" s="27">
        <v>1.9640077772601869</v>
      </c>
      <c r="D423" s="52">
        <v>4.7598981856444107</v>
      </c>
      <c r="E423" s="63">
        <v>1.0015973943097369E-5</v>
      </c>
      <c r="F423" s="63">
        <v>2.4921635952903681E-5</v>
      </c>
    </row>
    <row r="424" spans="1:6" s="28" customFormat="1" x14ac:dyDescent="0.25">
      <c r="A424">
        <v>422</v>
      </c>
      <c r="B424" s="30" t="s">
        <v>539</v>
      </c>
      <c r="C424" s="27">
        <v>0.96638942453396626</v>
      </c>
      <c r="D424" s="52">
        <v>21.5771471439019</v>
      </c>
      <c r="E424" s="63">
        <v>2.6601156329145679E-9</v>
      </c>
      <c r="F424" s="63">
        <v>9.5522334091023137E-9</v>
      </c>
    </row>
    <row r="425" spans="1:6" s="28" customFormat="1" x14ac:dyDescent="0.25">
      <c r="A425">
        <v>423</v>
      </c>
      <c r="B425" s="30" t="s">
        <v>540</v>
      </c>
      <c r="C425" s="27">
        <v>2.1339989945568201</v>
      </c>
      <c r="D425" s="52">
        <v>20.344394594520221</v>
      </c>
      <c r="E425" s="63">
        <v>1.9516305794117461E-11</v>
      </c>
      <c r="F425" s="63">
        <v>9.6361759858454959E-11</v>
      </c>
    </row>
    <row r="426" spans="1:6" s="28" customFormat="1" x14ac:dyDescent="0.25">
      <c r="A426">
        <v>424</v>
      </c>
      <c r="B426" s="30" t="s">
        <v>541</v>
      </c>
      <c r="C426" s="27">
        <v>515.91196236369012</v>
      </c>
      <c r="D426" s="52">
        <v>1.493999805244635</v>
      </c>
      <c r="E426" s="63">
        <v>8.2708670990342473E-3</v>
      </c>
      <c r="F426" s="63">
        <v>1.1074550861418739E-2</v>
      </c>
    </row>
    <row r="427" spans="1:6" s="28" customFormat="1" x14ac:dyDescent="0.25">
      <c r="A427">
        <v>425</v>
      </c>
      <c r="B427" s="30" t="s">
        <v>575</v>
      </c>
      <c r="C427" s="27">
        <v>0.23117920604315981</v>
      </c>
      <c r="D427" s="52">
        <v>19.819369901806851</v>
      </c>
      <c r="E427" s="63">
        <v>3.7867319268086447E-8</v>
      </c>
      <c r="F427" s="63">
        <v>1.2464659259078459E-7</v>
      </c>
    </row>
    <row r="428" spans="1:6" s="28" customFormat="1" x14ac:dyDescent="0.25">
      <c r="A428">
        <v>426</v>
      </c>
      <c r="B428" s="30" t="s">
        <v>542</v>
      </c>
      <c r="C428" s="27">
        <v>35.769228472024658</v>
      </c>
      <c r="D428" s="52">
        <v>1.1875624665241931</v>
      </c>
      <c r="E428" s="63">
        <v>0.10602726593723399</v>
      </c>
      <c r="F428" s="63">
        <v>0.1087812208966427</v>
      </c>
    </row>
    <row r="429" spans="1:6" s="28" customFormat="1" x14ac:dyDescent="0.25">
      <c r="A429">
        <v>427</v>
      </c>
      <c r="B429" s="30" t="s">
        <v>586</v>
      </c>
      <c r="C429" s="27">
        <v>9.7003426221848391E-2</v>
      </c>
      <c r="D429" s="52">
        <v>19.41096406747857</v>
      </c>
      <c r="E429" s="63">
        <v>1.401251553059529E-2</v>
      </c>
      <c r="F429" s="63">
        <v>1.7229396527891488E-2</v>
      </c>
    </row>
    <row r="430" spans="1:6" s="28" customFormat="1" x14ac:dyDescent="0.25">
      <c r="A430">
        <v>428</v>
      </c>
      <c r="B430" s="30" t="s">
        <v>597</v>
      </c>
      <c r="C430" s="27">
        <v>0.75727087251906955</v>
      </c>
      <c r="D430" s="52">
        <v>39.540038243189812</v>
      </c>
      <c r="E430" s="63">
        <v>7.5450319526771005E-11</v>
      </c>
      <c r="F430" s="63">
        <v>3.4554059377477728E-10</v>
      </c>
    </row>
    <row r="431" spans="1:6" s="28" customFormat="1" x14ac:dyDescent="0.25">
      <c r="A431">
        <v>429</v>
      </c>
      <c r="B431" s="30" t="s">
        <v>543</v>
      </c>
      <c r="C431" s="27">
        <v>151.4530537476752</v>
      </c>
      <c r="D431" s="52">
        <v>3.0383701912667589</v>
      </c>
      <c r="E431" s="63">
        <v>1.7363921395381049E-7</v>
      </c>
      <c r="F431" s="63">
        <v>5.4326724365746668E-7</v>
      </c>
    </row>
    <row r="432" spans="1:6" s="28" customFormat="1" x14ac:dyDescent="0.25">
      <c r="A432">
        <v>430</v>
      </c>
      <c r="B432" s="30" t="s">
        <v>544</v>
      </c>
      <c r="C432" s="27">
        <v>1.557648292745377</v>
      </c>
      <c r="D432" s="52">
        <v>34.527946031848778</v>
      </c>
      <c r="E432" s="63">
        <v>4.0265766295330012E-11</v>
      </c>
      <c r="F432" s="63">
        <v>1.927876083230952E-10</v>
      </c>
    </row>
    <row r="433" spans="1:6" s="28" customFormat="1" x14ac:dyDescent="0.25">
      <c r="A433">
        <v>431</v>
      </c>
      <c r="B433" s="30" t="s">
        <v>545</v>
      </c>
      <c r="C433" s="27">
        <v>1.3653673303762679</v>
      </c>
      <c r="D433" s="52">
        <v>97.349249349601024</v>
      </c>
      <c r="E433" s="63">
        <v>8.8104565010075158E-14</v>
      </c>
      <c r="F433" s="63">
        <v>5.8002171964966147E-13</v>
      </c>
    </row>
    <row r="434" spans="1:6" s="28" customFormat="1" x14ac:dyDescent="0.25">
      <c r="A434">
        <v>432</v>
      </c>
      <c r="B434" s="30" t="s">
        <v>546</v>
      </c>
      <c r="C434" s="27">
        <v>350.88485574605369</v>
      </c>
      <c r="D434" s="52">
        <v>2.032396007071779</v>
      </c>
      <c r="E434" s="63">
        <v>5.9593089071240933E-5</v>
      </c>
      <c r="F434" s="63">
        <v>1.3168822480078411E-4</v>
      </c>
    </row>
    <row r="435" spans="1:6" s="28" customFormat="1" x14ac:dyDescent="0.25">
      <c r="A435">
        <v>433</v>
      </c>
      <c r="B435" s="30" t="s">
        <v>598</v>
      </c>
      <c r="C435" s="27">
        <v>0.49949415890146942</v>
      </c>
      <c r="D435" s="52">
        <v>19.821663496363371</v>
      </c>
      <c r="E435" s="63">
        <v>1.794896353151423E-9</v>
      </c>
      <c r="F435" s="63">
        <v>6.6727911481864661E-9</v>
      </c>
    </row>
    <row r="436" spans="1:6" s="28" customFormat="1" x14ac:dyDescent="0.25">
      <c r="A436">
        <v>434</v>
      </c>
      <c r="B436" s="30" t="s">
        <v>547</v>
      </c>
      <c r="C436" s="27">
        <v>77.729449520350272</v>
      </c>
      <c r="D436" s="52">
        <v>1.872551827094189</v>
      </c>
      <c r="E436" s="63">
        <v>1.4297725221535541E-3</v>
      </c>
      <c r="F436" s="63">
        <v>2.4290758978522749E-3</v>
      </c>
    </row>
    <row r="437" spans="1:6" s="28" customFormat="1" x14ac:dyDescent="0.25">
      <c r="A437">
        <v>435</v>
      </c>
      <c r="B437" s="30" t="s">
        <v>548</v>
      </c>
      <c r="C437" s="27">
        <v>1.47274728782509</v>
      </c>
      <c r="D437" s="52">
        <v>5.068270569003011</v>
      </c>
      <c r="E437" s="63">
        <v>3.5833229452770409E-6</v>
      </c>
      <c r="F437" s="63">
        <v>9.4360837558962081E-6</v>
      </c>
    </row>
    <row r="438" spans="1:6" s="28" customFormat="1" x14ac:dyDescent="0.25">
      <c r="A438">
        <v>436</v>
      </c>
      <c r="B438" s="30" t="s">
        <v>549</v>
      </c>
      <c r="C438" s="27">
        <v>0.28792473336368052</v>
      </c>
      <c r="D438" s="52">
        <v>27.30967101952189</v>
      </c>
      <c r="E438" s="63">
        <v>5.0831228185497438E-9</v>
      </c>
      <c r="F438" s="63">
        <v>1.7459421855018691E-8</v>
      </c>
    </row>
    <row r="439" spans="1:6" s="28" customFormat="1" x14ac:dyDescent="0.25">
      <c r="A439">
        <v>437</v>
      </c>
      <c r="B439" s="30" t="s">
        <v>550</v>
      </c>
      <c r="C439" s="27">
        <v>0.86574332336105675</v>
      </c>
      <c r="D439" s="52">
        <v>82.145584851600205</v>
      </c>
      <c r="E439" s="63">
        <v>6.7604750744342616E-12</v>
      </c>
      <c r="F439" s="63">
        <v>3.4456614895503663E-11</v>
      </c>
    </row>
    <row r="440" spans="1:6" s="28" customFormat="1" ht="15.75" thickBot="1" x14ac:dyDescent="0.3">
      <c r="A440" s="56">
        <v>438</v>
      </c>
      <c r="B440" s="31" t="s">
        <v>551</v>
      </c>
      <c r="C440" s="18">
        <v>249.63747498763249</v>
      </c>
      <c r="D440" s="53">
        <v>1.6825550460507379</v>
      </c>
      <c r="E440" s="62">
        <v>2.232555820678904E-3</v>
      </c>
      <c r="F440" s="62">
        <v>3.527438196672669E-3</v>
      </c>
    </row>
    <row r="441" spans="1:6" ht="15.75" customHeight="1" x14ac:dyDescent="0.25"/>
  </sheetData>
  <autoFilter ref="A2:F323">
    <sortState ref="A4:F324">
      <sortCondition ref="A3:A324"/>
    </sortState>
  </autoFilter>
  <sortState ref="A286:F326">
    <sortCondition ref="B286:B326"/>
  </sortState>
  <mergeCells count="1">
    <mergeCell ref="A1:F1"/>
  </mergeCells>
  <conditionalFormatting sqref="E3:F323">
    <cfRule type="cellIs" dxfId="6" priority="4" operator="lessThan">
      <formula>0.05</formula>
    </cfRule>
  </conditionalFormatting>
  <conditionalFormatting sqref="E329:F332">
    <cfRule type="cellIs" dxfId="5" priority="3" operator="lessThan">
      <formula>0.05</formula>
    </cfRule>
  </conditionalFormatting>
  <conditionalFormatting sqref="E333:F440">
    <cfRule type="cellIs" dxfId="4" priority="2" operator="lessThan">
      <formula>0.05</formula>
    </cfRule>
  </conditionalFormatting>
  <conditionalFormatting sqref="E326:F328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Normal="100" workbookViewId="0">
      <selection activeCell="K13" sqref="K13"/>
    </sheetView>
  </sheetViews>
  <sheetFormatPr defaultColWidth="9.140625" defaultRowHeight="15" x14ac:dyDescent="0.25"/>
  <cols>
    <col min="1" max="1" width="18.42578125" style="34" customWidth="1"/>
    <col min="2" max="2" width="22.42578125" style="34" customWidth="1"/>
    <col min="3" max="3" width="21.85546875" style="34" bestFit="1" customWidth="1"/>
    <col min="4" max="4" width="28" style="34" customWidth="1"/>
    <col min="5" max="5" width="33" style="34" customWidth="1"/>
    <col min="6" max="16384" width="9.140625" style="34"/>
  </cols>
  <sheetData>
    <row r="1" spans="1:5" ht="20.100000000000001" customHeight="1" thickBot="1" x14ac:dyDescent="0.3">
      <c r="A1" s="85" t="s">
        <v>650</v>
      </c>
      <c r="B1" s="85"/>
      <c r="C1" s="85"/>
      <c r="D1" s="85"/>
      <c r="E1" s="85"/>
    </row>
    <row r="2" spans="1:5" ht="47.25" thickBot="1" x14ac:dyDescent="0.3">
      <c r="A2" s="59" t="s">
        <v>243</v>
      </c>
      <c r="B2" s="60" t="s">
        <v>472</v>
      </c>
      <c r="C2" s="60" t="s">
        <v>552</v>
      </c>
      <c r="D2" s="60" t="s">
        <v>653</v>
      </c>
      <c r="E2" s="60" t="s">
        <v>652</v>
      </c>
    </row>
    <row r="3" spans="1:5" x14ac:dyDescent="0.25">
      <c r="A3" s="6" t="s">
        <v>398</v>
      </c>
      <c r="B3" s="7">
        <v>5506.8537430759989</v>
      </c>
      <c r="C3" s="54">
        <v>1.1411196628502689</v>
      </c>
      <c r="D3" s="64">
        <v>2.427591602883326E-2</v>
      </c>
      <c r="E3" s="64">
        <v>3.1745428653089651E-2</v>
      </c>
    </row>
    <row r="4" spans="1:5" x14ac:dyDescent="0.25">
      <c r="A4" s="6" t="s">
        <v>381</v>
      </c>
      <c r="B4" s="7">
        <v>11178.164589733429</v>
      </c>
      <c r="C4" s="54">
        <v>1.0639040140935141</v>
      </c>
      <c r="D4" s="64">
        <v>9.7675579051884672E-3</v>
      </c>
      <c r="E4" s="64">
        <v>1.7308958720857789E-2</v>
      </c>
    </row>
    <row r="5" spans="1:5" x14ac:dyDescent="0.25">
      <c r="A5" s="6" t="s">
        <v>439</v>
      </c>
      <c r="B5" s="7">
        <v>6807.556768104746</v>
      </c>
      <c r="C5" s="54"/>
      <c r="D5" s="64"/>
      <c r="E5" s="64"/>
    </row>
    <row r="6" spans="1:5" x14ac:dyDescent="0.25">
      <c r="A6" s="6" t="s">
        <v>440</v>
      </c>
      <c r="B6" s="7">
        <v>21913.131652895871</v>
      </c>
      <c r="C6" s="54"/>
      <c r="D6" s="64"/>
      <c r="E6" s="64"/>
    </row>
    <row r="7" spans="1:5" x14ac:dyDescent="0.25">
      <c r="A7" s="6" t="s">
        <v>441</v>
      </c>
      <c r="B7" s="7">
        <v>2941.445358765111</v>
      </c>
      <c r="C7" s="54">
        <v>1.234570928573153</v>
      </c>
      <c r="D7" s="64">
        <v>2.580904635523826E-3</v>
      </c>
      <c r="E7" s="64">
        <v>7.3125631339841764E-3</v>
      </c>
    </row>
    <row r="8" spans="1:5" x14ac:dyDescent="0.25">
      <c r="A8" s="6" t="s">
        <v>383</v>
      </c>
      <c r="B8" s="7">
        <v>16173.673602901299</v>
      </c>
      <c r="C8" s="54">
        <v>1.11591056309266</v>
      </c>
      <c r="D8" s="64">
        <v>1.2898498887375161E-2</v>
      </c>
      <c r="E8" s="64">
        <v>1.9934043735034331E-2</v>
      </c>
    </row>
    <row r="9" spans="1:5" x14ac:dyDescent="0.25">
      <c r="A9" s="6" t="s">
        <v>396</v>
      </c>
      <c r="B9" s="7">
        <v>164041.17546514739</v>
      </c>
      <c r="C9" s="54">
        <v>1.076103853288257</v>
      </c>
      <c r="D9" s="64">
        <v>3.2056851490911697E-2</v>
      </c>
      <c r="E9" s="64">
        <v>3.892617681039278E-2</v>
      </c>
    </row>
    <row r="10" spans="1:5" x14ac:dyDescent="0.25">
      <c r="A10" s="6" t="s">
        <v>388</v>
      </c>
      <c r="B10" s="7">
        <v>108403.447030486</v>
      </c>
      <c r="C10" s="54">
        <v>1.607440122751012</v>
      </c>
      <c r="D10" s="64">
        <v>2.161978649326731E-14</v>
      </c>
      <c r="E10" s="64">
        <v>3.6753637038554422E-13</v>
      </c>
    </row>
    <row r="11" spans="1:5" x14ac:dyDescent="0.25">
      <c r="A11" s="6" t="s">
        <v>389</v>
      </c>
      <c r="B11" s="7">
        <v>14388.04646539135</v>
      </c>
      <c r="C11" s="54">
        <v>1.305301367133864</v>
      </c>
      <c r="D11" s="64">
        <v>1.6420754551132489E-8</v>
      </c>
      <c r="E11" s="64">
        <v>1.3957641368462621E-7</v>
      </c>
    </row>
    <row r="12" spans="1:5" x14ac:dyDescent="0.25">
      <c r="A12" s="6" t="s">
        <v>384</v>
      </c>
      <c r="B12" s="7">
        <v>6953.2362308707461</v>
      </c>
      <c r="C12" s="54"/>
      <c r="D12" s="64"/>
      <c r="E12" s="64"/>
    </row>
    <row r="13" spans="1:5" x14ac:dyDescent="0.25">
      <c r="A13" s="6" t="s">
        <v>385</v>
      </c>
      <c r="B13" s="7">
        <v>686.33850336466776</v>
      </c>
      <c r="C13" s="54">
        <v>1.3709967329756849</v>
      </c>
      <c r="D13" s="64">
        <v>2.1340924732499498E-6</v>
      </c>
      <c r="E13" s="64">
        <v>9.0698930113122862E-6</v>
      </c>
    </row>
    <row r="14" spans="1:5" x14ac:dyDescent="0.25">
      <c r="A14" s="6" t="s">
        <v>390</v>
      </c>
      <c r="B14" s="7">
        <v>198448.92871600241</v>
      </c>
      <c r="C14" s="54">
        <v>0.9461104813236807</v>
      </c>
      <c r="D14" s="64">
        <v>7.2031398264807631E-2</v>
      </c>
      <c r="E14" s="64">
        <v>7.6533360656358101E-2</v>
      </c>
    </row>
    <row r="15" spans="1:5" x14ac:dyDescent="0.25">
      <c r="A15" s="6" t="s">
        <v>391</v>
      </c>
      <c r="B15" s="7">
        <v>7695.9219220427694</v>
      </c>
      <c r="C15" s="54">
        <v>1.283072328388503</v>
      </c>
      <c r="D15" s="64">
        <v>3.9721809328447638E-8</v>
      </c>
      <c r="E15" s="64">
        <v>2.2509025286120331E-7</v>
      </c>
    </row>
    <row r="16" spans="1:5" x14ac:dyDescent="0.25">
      <c r="A16" s="6" t="s">
        <v>392</v>
      </c>
      <c r="B16" s="7">
        <v>233849.01648934899</v>
      </c>
      <c r="C16" s="54">
        <v>1.147190781924156</v>
      </c>
      <c r="D16" s="64">
        <v>7.9616020262280269E-6</v>
      </c>
      <c r="E16" s="64">
        <v>2.7069446889175291E-5</v>
      </c>
    </row>
    <row r="17" spans="1:5" x14ac:dyDescent="0.25">
      <c r="A17" s="6" t="s">
        <v>386</v>
      </c>
      <c r="B17" s="7">
        <v>6022.4647352968341</v>
      </c>
      <c r="C17" s="54">
        <v>1.0659436844596131</v>
      </c>
      <c r="D17" s="64">
        <v>8.1305160604856999E-2</v>
      </c>
      <c r="E17" s="64">
        <v>8.1305160604856999E-2</v>
      </c>
    </row>
    <row r="18" spans="1:5" x14ac:dyDescent="0.25">
      <c r="A18" s="6" t="s">
        <v>394</v>
      </c>
      <c r="B18" s="7">
        <v>69046.180567718213</v>
      </c>
      <c r="C18" s="54"/>
      <c r="D18" s="64"/>
      <c r="E18" s="64"/>
    </row>
    <row r="19" spans="1:5" x14ac:dyDescent="0.25">
      <c r="A19" s="6" t="s">
        <v>387</v>
      </c>
      <c r="B19" s="7">
        <v>2371.4111131371701</v>
      </c>
      <c r="C19" s="54">
        <v>1.102860412504945</v>
      </c>
      <c r="D19" s="64">
        <v>8.7140593870762874E-3</v>
      </c>
      <c r="E19" s="64">
        <v>1.7308958720857789E-2</v>
      </c>
    </row>
    <row r="20" spans="1:5" x14ac:dyDescent="0.25">
      <c r="A20" s="6" t="s">
        <v>395</v>
      </c>
      <c r="B20" s="7">
        <v>226330.52336158691</v>
      </c>
      <c r="C20" s="54">
        <v>1.079492030203961</v>
      </c>
      <c r="D20" s="64">
        <v>1.55163040625955E-2</v>
      </c>
      <c r="E20" s="64">
        <v>2.1981430755343621E-2</v>
      </c>
    </row>
    <row r="21" spans="1:5" x14ac:dyDescent="0.25">
      <c r="A21" s="6" t="s">
        <v>393</v>
      </c>
      <c r="B21" s="7">
        <v>1030.9360196267951</v>
      </c>
      <c r="C21" s="54"/>
      <c r="D21" s="64"/>
      <c r="E21" s="64"/>
    </row>
    <row r="22" spans="1:5" x14ac:dyDescent="0.25">
      <c r="A22" s="6" t="s">
        <v>295</v>
      </c>
      <c r="B22" s="7">
        <v>971328.40173475316</v>
      </c>
      <c r="C22" s="54">
        <v>1.136470980183619</v>
      </c>
      <c r="D22" s="64">
        <v>4.845157852722607E-3</v>
      </c>
      <c r="E22" s="64">
        <v>1.176681192804062E-2</v>
      </c>
    </row>
    <row r="23" spans="1:5" x14ac:dyDescent="0.25">
      <c r="A23" s="6" t="s">
        <v>197</v>
      </c>
      <c r="B23" s="7">
        <v>16188.24072733996</v>
      </c>
      <c r="C23" s="54"/>
      <c r="D23" s="64"/>
      <c r="E23" s="64"/>
    </row>
    <row r="24" spans="1:5" x14ac:dyDescent="0.25">
      <c r="A24" s="6" t="s">
        <v>382</v>
      </c>
      <c r="B24" s="7">
        <v>63319.211021727388</v>
      </c>
      <c r="C24" s="54">
        <v>1.137010485839437</v>
      </c>
      <c r="D24" s="64">
        <v>1.018174042403399E-2</v>
      </c>
      <c r="E24" s="64">
        <v>1.7308958720857789E-2</v>
      </c>
    </row>
    <row r="25" spans="1:5" ht="15.75" thickBot="1" x14ac:dyDescent="0.3">
      <c r="A25" s="32" t="s">
        <v>397</v>
      </c>
      <c r="B25" s="33">
        <v>32218.39802191031</v>
      </c>
      <c r="C25" s="55">
        <v>1.318590146221468</v>
      </c>
      <c r="D25" s="65">
        <v>5.1976263832517633E-2</v>
      </c>
      <c r="E25" s="65">
        <v>5.8906432343519978E-2</v>
      </c>
    </row>
  </sheetData>
  <mergeCells count="1">
    <mergeCell ref="A1:E1"/>
  </mergeCells>
  <conditionalFormatting sqref="C3:E25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2"/>
  <sheetViews>
    <sheetView workbookViewId="0">
      <selection activeCell="D37" sqref="D37"/>
    </sheetView>
  </sheetViews>
  <sheetFormatPr defaultRowHeight="15" x14ac:dyDescent="0.25"/>
  <cols>
    <col min="2" max="2" width="31.42578125" customWidth="1"/>
    <col min="3" max="3" width="23" bestFit="1" customWidth="1"/>
    <col min="4" max="4" width="27" bestFit="1" customWidth="1"/>
    <col min="5" max="5" width="22.28515625" customWidth="1"/>
    <col min="6" max="6" width="29.5703125" customWidth="1"/>
  </cols>
  <sheetData>
    <row r="1" spans="1:6" ht="20.100000000000001" customHeight="1" thickBot="1" x14ac:dyDescent="0.3">
      <c r="A1" s="80" t="s">
        <v>651</v>
      </c>
      <c r="B1" s="80"/>
      <c r="C1" s="80"/>
      <c r="D1" s="80"/>
      <c r="E1" s="80"/>
      <c r="F1" s="80"/>
    </row>
    <row r="2" spans="1:6" s="36" customFormat="1" ht="46.5" thickBot="1" x14ac:dyDescent="0.3">
      <c r="A2" s="59" t="s">
        <v>602</v>
      </c>
      <c r="B2" s="59" t="s">
        <v>601</v>
      </c>
      <c r="C2" s="71" t="s">
        <v>472</v>
      </c>
      <c r="D2" s="71" t="s">
        <v>552</v>
      </c>
      <c r="E2" s="69" t="s">
        <v>654</v>
      </c>
      <c r="F2" s="72" t="s">
        <v>652</v>
      </c>
    </row>
    <row r="3" spans="1:6" x14ac:dyDescent="0.25">
      <c r="A3">
        <v>1</v>
      </c>
      <c r="B3" s="3" t="s">
        <v>401</v>
      </c>
      <c r="C3" s="4">
        <v>269.70535979020599</v>
      </c>
      <c r="D3" s="51">
        <v>1.13869429686665</v>
      </c>
      <c r="E3" s="66">
        <v>3.8895585298087537E-2</v>
      </c>
      <c r="F3" s="61">
        <v>4.9584448433439843E-2</v>
      </c>
    </row>
    <row r="4" spans="1:6" x14ac:dyDescent="0.25">
      <c r="A4">
        <v>2</v>
      </c>
      <c r="B4" s="3" t="s">
        <v>402</v>
      </c>
      <c r="C4" s="4">
        <v>471.24099169600311</v>
      </c>
      <c r="D4" s="51"/>
      <c r="E4" s="66"/>
      <c r="F4" s="61"/>
    </row>
    <row r="5" spans="1:6" x14ac:dyDescent="0.25">
      <c r="A5">
        <v>3</v>
      </c>
      <c r="B5" s="3" t="s">
        <v>403</v>
      </c>
      <c r="C5" s="4">
        <v>606.47723165834793</v>
      </c>
      <c r="D5" s="51"/>
      <c r="E5" s="66"/>
      <c r="F5" s="61"/>
    </row>
    <row r="6" spans="1:6" x14ac:dyDescent="0.25">
      <c r="A6">
        <v>4</v>
      </c>
      <c r="B6" s="3" t="s">
        <v>404</v>
      </c>
      <c r="C6" s="4">
        <v>1121.547988533307</v>
      </c>
      <c r="D6" s="51">
        <v>1.1640333496237929</v>
      </c>
      <c r="E6" s="66">
        <v>2.924284349078354E-2</v>
      </c>
      <c r="F6" s="61">
        <v>3.8453187897329537E-2</v>
      </c>
    </row>
    <row r="7" spans="1:6" x14ac:dyDescent="0.25">
      <c r="A7">
        <v>5</v>
      </c>
      <c r="B7" s="3" t="s">
        <v>405</v>
      </c>
      <c r="C7" s="4">
        <v>2046.6527498038549</v>
      </c>
      <c r="D7" s="51"/>
      <c r="E7" s="66"/>
      <c r="F7" s="61"/>
    </row>
    <row r="8" spans="1:6" x14ac:dyDescent="0.25">
      <c r="A8">
        <v>6</v>
      </c>
      <c r="B8" s="3" t="s">
        <v>406</v>
      </c>
      <c r="C8" s="4">
        <v>912.00210846166215</v>
      </c>
      <c r="D8" s="51">
        <v>1.3608631934190449</v>
      </c>
      <c r="E8" s="66">
        <v>1.1536549295553849E-4</v>
      </c>
      <c r="F8" s="61">
        <v>3.3217305730301602E-4</v>
      </c>
    </row>
    <row r="9" spans="1:6" x14ac:dyDescent="0.25">
      <c r="A9">
        <v>7</v>
      </c>
      <c r="B9" s="3" t="s">
        <v>0</v>
      </c>
      <c r="C9" s="4">
        <v>2090.7720100445949</v>
      </c>
      <c r="D9" s="51"/>
      <c r="E9" s="66"/>
      <c r="F9" s="61"/>
    </row>
    <row r="10" spans="1:6" x14ac:dyDescent="0.25">
      <c r="A10">
        <v>8</v>
      </c>
      <c r="B10" s="3" t="s">
        <v>1</v>
      </c>
      <c r="C10" s="4">
        <v>367.6250432492148</v>
      </c>
      <c r="D10" s="51"/>
      <c r="E10" s="66"/>
      <c r="F10" s="61"/>
    </row>
    <row r="11" spans="1:6" x14ac:dyDescent="0.25">
      <c r="A11">
        <v>9</v>
      </c>
      <c r="B11" s="3" t="s">
        <v>2</v>
      </c>
      <c r="C11" s="4">
        <v>949.54618066507749</v>
      </c>
      <c r="D11" s="51"/>
      <c r="E11" s="66"/>
      <c r="F11" s="61"/>
    </row>
    <row r="12" spans="1:6" x14ac:dyDescent="0.25">
      <c r="A12">
        <v>10</v>
      </c>
      <c r="B12" s="3" t="s">
        <v>3</v>
      </c>
      <c r="C12" s="4">
        <v>2568.4072232931921</v>
      </c>
      <c r="D12" s="51"/>
      <c r="E12" s="66"/>
      <c r="F12" s="61"/>
    </row>
    <row r="13" spans="1:6" x14ac:dyDescent="0.25">
      <c r="A13">
        <v>11</v>
      </c>
      <c r="B13" s="3" t="s">
        <v>4</v>
      </c>
      <c r="C13" s="4">
        <v>2840.4098202352379</v>
      </c>
      <c r="D13" s="51"/>
      <c r="E13" s="66"/>
      <c r="F13" s="61"/>
    </row>
    <row r="14" spans="1:6" x14ac:dyDescent="0.25">
      <c r="A14">
        <v>12</v>
      </c>
      <c r="B14" s="3" t="s">
        <v>5</v>
      </c>
      <c r="C14" s="4">
        <v>2205.032763601343</v>
      </c>
      <c r="D14" s="51">
        <v>1.182363106243713</v>
      </c>
      <c r="E14" s="66">
        <v>1.8173532759593E-3</v>
      </c>
      <c r="F14" s="61">
        <v>3.9415324296779644E-3</v>
      </c>
    </row>
    <row r="15" spans="1:6" x14ac:dyDescent="0.25">
      <c r="A15">
        <v>13</v>
      </c>
      <c r="B15" s="3" t="s">
        <v>6</v>
      </c>
      <c r="C15" s="4">
        <v>1702.570754314647</v>
      </c>
      <c r="D15" s="51"/>
      <c r="E15" s="66"/>
      <c r="F15" s="61"/>
    </row>
    <row r="16" spans="1:6" x14ac:dyDescent="0.25">
      <c r="A16">
        <v>14</v>
      </c>
      <c r="B16" s="3" t="s">
        <v>7</v>
      </c>
      <c r="C16" s="4">
        <v>117.77181548365969</v>
      </c>
      <c r="D16" s="51"/>
      <c r="E16" s="66"/>
      <c r="F16" s="61"/>
    </row>
    <row r="17" spans="1:6" x14ac:dyDescent="0.25">
      <c r="A17">
        <v>15</v>
      </c>
      <c r="B17" s="3" t="s">
        <v>8</v>
      </c>
      <c r="C17" s="4">
        <v>162.6188013187865</v>
      </c>
      <c r="D17" s="51"/>
      <c r="E17" s="66"/>
      <c r="F17" s="61"/>
    </row>
    <row r="18" spans="1:6" x14ac:dyDescent="0.25">
      <c r="A18">
        <v>16</v>
      </c>
      <c r="B18" s="3" t="s">
        <v>9</v>
      </c>
      <c r="C18" s="4">
        <v>1072.524126992831</v>
      </c>
      <c r="D18" s="51"/>
      <c r="E18" s="66"/>
      <c r="F18" s="61"/>
    </row>
    <row r="19" spans="1:6" x14ac:dyDescent="0.25">
      <c r="A19">
        <v>17</v>
      </c>
      <c r="B19" s="3" t="s">
        <v>10</v>
      </c>
      <c r="C19" s="4">
        <v>1727.4043460511671</v>
      </c>
      <c r="D19" s="51"/>
      <c r="E19" s="66"/>
      <c r="F19" s="61"/>
    </row>
    <row r="20" spans="1:6" x14ac:dyDescent="0.25">
      <c r="A20">
        <v>18</v>
      </c>
      <c r="B20" s="3" t="s">
        <v>11</v>
      </c>
      <c r="C20" s="4">
        <v>1992.55950323872</v>
      </c>
      <c r="D20" s="51"/>
      <c r="E20" s="66"/>
      <c r="F20" s="61"/>
    </row>
    <row r="21" spans="1:6" x14ac:dyDescent="0.25">
      <c r="A21">
        <v>19</v>
      </c>
      <c r="B21" s="3" t="s">
        <v>12</v>
      </c>
      <c r="C21" s="4">
        <v>6583.4042666200976</v>
      </c>
      <c r="D21" s="51"/>
      <c r="E21" s="66"/>
      <c r="F21" s="61"/>
    </row>
    <row r="22" spans="1:6" x14ac:dyDescent="0.25">
      <c r="A22">
        <v>20</v>
      </c>
      <c r="B22" s="3" t="s">
        <v>13</v>
      </c>
      <c r="C22" s="4">
        <v>323.31630019082883</v>
      </c>
      <c r="D22" s="51"/>
      <c r="E22" s="66"/>
      <c r="F22" s="61"/>
    </row>
    <row r="23" spans="1:6" x14ac:dyDescent="0.25">
      <c r="A23">
        <v>21</v>
      </c>
      <c r="B23" s="3" t="s">
        <v>14</v>
      </c>
      <c r="C23" s="4">
        <v>883.75417058493304</v>
      </c>
      <c r="D23" s="51">
        <v>1.055949635904109</v>
      </c>
      <c r="E23" s="66">
        <v>0.35479974010349669</v>
      </c>
      <c r="F23" s="61">
        <v>0.37739844966422897</v>
      </c>
    </row>
    <row r="24" spans="1:6" x14ac:dyDescent="0.25">
      <c r="A24">
        <v>22</v>
      </c>
      <c r="B24" s="3" t="s">
        <v>296</v>
      </c>
      <c r="C24" s="4">
        <v>4799.6636574331778</v>
      </c>
      <c r="D24" s="51">
        <v>1.06674451731458</v>
      </c>
      <c r="E24" s="66">
        <v>0.21493168298452869</v>
      </c>
      <c r="F24" s="61">
        <v>0.23157155521558889</v>
      </c>
    </row>
    <row r="25" spans="1:6" x14ac:dyDescent="0.25">
      <c r="A25">
        <v>23</v>
      </c>
      <c r="B25" s="3" t="s">
        <v>15</v>
      </c>
      <c r="C25" s="4">
        <v>4544.6297939703418</v>
      </c>
      <c r="D25" s="51"/>
      <c r="E25" s="66"/>
      <c r="F25" s="61"/>
    </row>
    <row r="26" spans="1:6" x14ac:dyDescent="0.25">
      <c r="A26">
        <v>24</v>
      </c>
      <c r="B26" s="3" t="s">
        <v>297</v>
      </c>
      <c r="C26" s="4">
        <v>4348.1295043665332</v>
      </c>
      <c r="D26" s="51"/>
      <c r="E26" s="66"/>
      <c r="F26" s="61"/>
    </row>
    <row r="27" spans="1:6" x14ac:dyDescent="0.25">
      <c r="A27">
        <v>25</v>
      </c>
      <c r="B27" s="3" t="s">
        <v>16</v>
      </c>
      <c r="C27" s="4">
        <v>346.824281729858</v>
      </c>
      <c r="D27" s="51">
        <v>1.2303462120189339</v>
      </c>
      <c r="E27" s="66">
        <v>2.3511951758994471E-2</v>
      </c>
      <c r="F27" s="61">
        <v>3.2184392981574397E-2</v>
      </c>
    </row>
    <row r="28" spans="1:6" x14ac:dyDescent="0.25">
      <c r="A28">
        <v>26</v>
      </c>
      <c r="B28" s="3" t="s">
        <v>17</v>
      </c>
      <c r="C28" s="4">
        <v>47.149307663353568</v>
      </c>
      <c r="D28" s="51"/>
      <c r="E28" s="66"/>
      <c r="F28" s="61"/>
    </row>
    <row r="29" spans="1:6" x14ac:dyDescent="0.25">
      <c r="A29">
        <v>27</v>
      </c>
      <c r="B29" s="3" t="s">
        <v>18</v>
      </c>
      <c r="C29" s="4">
        <v>142.38407991033381</v>
      </c>
      <c r="D29" s="51">
        <v>1.126333448111013</v>
      </c>
      <c r="E29" s="66">
        <v>0.53832183170092707</v>
      </c>
      <c r="F29" s="61">
        <v>0.55493670304972109</v>
      </c>
    </row>
    <row r="30" spans="1:6" x14ac:dyDescent="0.25">
      <c r="A30">
        <v>28</v>
      </c>
      <c r="B30" s="3" t="s">
        <v>19</v>
      </c>
      <c r="C30" s="4">
        <v>827.47695615513589</v>
      </c>
      <c r="D30" s="51">
        <v>1.211693692866302</v>
      </c>
      <c r="E30" s="66">
        <v>2.5577304955702099E-2</v>
      </c>
      <c r="F30" s="61">
        <v>3.4446854254856857E-2</v>
      </c>
    </row>
    <row r="31" spans="1:6" x14ac:dyDescent="0.25">
      <c r="A31">
        <v>29</v>
      </c>
      <c r="B31" s="3" t="s">
        <v>20</v>
      </c>
      <c r="C31" s="4">
        <v>732.05310644679139</v>
      </c>
      <c r="D31" s="51">
        <v>1.1347674051500991</v>
      </c>
      <c r="E31" s="66">
        <v>9.7109448480130714E-2</v>
      </c>
      <c r="F31" s="61">
        <v>0.110321618341373</v>
      </c>
    </row>
    <row r="32" spans="1:6" x14ac:dyDescent="0.25">
      <c r="A32">
        <v>30</v>
      </c>
      <c r="B32" s="3" t="s">
        <v>21</v>
      </c>
      <c r="C32" s="4">
        <v>909.66905155211236</v>
      </c>
      <c r="D32" s="51">
        <v>1.3516987779704699</v>
      </c>
      <c r="E32" s="66">
        <v>8.5730120993234168E-4</v>
      </c>
      <c r="F32" s="61">
        <v>2.04527574369573E-3</v>
      </c>
    </row>
    <row r="33" spans="1:6" x14ac:dyDescent="0.25">
      <c r="A33">
        <v>31</v>
      </c>
      <c r="B33" s="3" t="s">
        <v>22</v>
      </c>
      <c r="C33" s="4">
        <v>1757.425096408602</v>
      </c>
      <c r="D33" s="51"/>
      <c r="E33" s="66"/>
      <c r="F33" s="61"/>
    </row>
    <row r="34" spans="1:6" x14ac:dyDescent="0.25">
      <c r="A34">
        <v>32</v>
      </c>
      <c r="B34" s="3" t="s">
        <v>23</v>
      </c>
      <c r="C34" s="4">
        <v>370.21430851942478</v>
      </c>
      <c r="D34" s="51"/>
      <c r="E34" s="66"/>
      <c r="F34" s="61"/>
    </row>
    <row r="35" spans="1:6" x14ac:dyDescent="0.25">
      <c r="A35">
        <v>33</v>
      </c>
      <c r="B35" s="3" t="s">
        <v>24</v>
      </c>
      <c r="C35" s="4">
        <v>1157.668835771382</v>
      </c>
      <c r="D35" s="51">
        <v>1.1628073446173171</v>
      </c>
      <c r="E35" s="66">
        <v>5.3426018599180523E-3</v>
      </c>
      <c r="F35" s="61">
        <v>9.697983810938204E-3</v>
      </c>
    </row>
    <row r="36" spans="1:6" x14ac:dyDescent="0.25">
      <c r="A36">
        <v>34</v>
      </c>
      <c r="B36" s="3" t="s">
        <v>25</v>
      </c>
      <c r="C36" s="4">
        <v>3654.8235837428419</v>
      </c>
      <c r="D36" s="51">
        <v>1.1040590368610981</v>
      </c>
      <c r="E36" s="66">
        <v>4.4452258086646441E-2</v>
      </c>
      <c r="F36" s="61">
        <v>5.5399455973656378E-2</v>
      </c>
    </row>
    <row r="37" spans="1:6" x14ac:dyDescent="0.25">
      <c r="A37">
        <v>35</v>
      </c>
      <c r="B37" s="3" t="s">
        <v>26</v>
      </c>
      <c r="C37" s="4">
        <v>2890.6332699787608</v>
      </c>
      <c r="D37" s="51"/>
      <c r="E37" s="66"/>
      <c r="F37" s="61"/>
    </row>
    <row r="38" spans="1:6" x14ac:dyDescent="0.25">
      <c r="A38">
        <v>36</v>
      </c>
      <c r="B38" s="3" t="s">
        <v>27</v>
      </c>
      <c r="C38" s="4">
        <v>6206.7107517684562</v>
      </c>
      <c r="D38" s="51">
        <v>1.163843510335254</v>
      </c>
      <c r="E38" s="66">
        <v>4.2326733953237539E-3</v>
      </c>
      <c r="F38" s="61">
        <v>8.1247868622881247E-3</v>
      </c>
    </row>
    <row r="39" spans="1:6" x14ac:dyDescent="0.25">
      <c r="A39">
        <v>37</v>
      </c>
      <c r="B39" s="3" t="s">
        <v>415</v>
      </c>
      <c r="C39" s="4">
        <v>175.73134453810161</v>
      </c>
      <c r="D39" s="51">
        <v>1.1916594897131869</v>
      </c>
      <c r="E39" s="66">
        <v>1.7551888553576081E-3</v>
      </c>
      <c r="F39" s="61">
        <v>3.8567965637463231E-3</v>
      </c>
    </row>
    <row r="40" spans="1:6" x14ac:dyDescent="0.25">
      <c r="A40">
        <v>38</v>
      </c>
      <c r="B40" s="3" t="s">
        <v>30</v>
      </c>
      <c r="C40" s="4">
        <v>227.79869860646511</v>
      </c>
      <c r="D40" s="51">
        <v>3.447174335087682</v>
      </c>
      <c r="E40" s="66">
        <v>1.898451936438811E-17</v>
      </c>
      <c r="F40" s="61">
        <v>7.9260368346320343E-16</v>
      </c>
    </row>
    <row r="41" spans="1:6" x14ac:dyDescent="0.25">
      <c r="A41">
        <v>39</v>
      </c>
      <c r="B41" s="3" t="s">
        <v>377</v>
      </c>
      <c r="C41" s="4">
        <v>5599.9238098075912</v>
      </c>
      <c r="D41" s="51">
        <v>1.5191392081370929</v>
      </c>
      <c r="E41" s="66">
        <v>1.0797251283200169E-12</v>
      </c>
      <c r="F41" s="61">
        <v>1.001744980163571E-11</v>
      </c>
    </row>
    <row r="42" spans="1:6" x14ac:dyDescent="0.25">
      <c r="A42">
        <v>40</v>
      </c>
      <c r="B42" s="3" t="s">
        <v>365</v>
      </c>
      <c r="C42" s="4">
        <v>168.5710577834673</v>
      </c>
      <c r="D42" s="51"/>
      <c r="E42" s="66"/>
      <c r="F42" s="61"/>
    </row>
    <row r="43" spans="1:6" x14ac:dyDescent="0.25">
      <c r="A43">
        <v>41</v>
      </c>
      <c r="B43" s="3" t="s">
        <v>368</v>
      </c>
      <c r="C43" s="4">
        <v>4989.8359134286666</v>
      </c>
      <c r="D43" s="51">
        <v>1.1043023023611751</v>
      </c>
      <c r="E43" s="66">
        <v>2.086965213371975E-2</v>
      </c>
      <c r="F43" s="61">
        <v>3.0045102640786189E-2</v>
      </c>
    </row>
    <row r="44" spans="1:6" x14ac:dyDescent="0.25">
      <c r="A44">
        <v>42</v>
      </c>
      <c r="B44" s="3" t="s">
        <v>379</v>
      </c>
      <c r="C44" s="4">
        <v>1865.419147076597</v>
      </c>
      <c r="D44" s="51">
        <v>1.091413088953286</v>
      </c>
      <c r="E44" s="66">
        <v>7.2824211056537649E-2</v>
      </c>
      <c r="F44" s="61">
        <v>8.5645374974942165E-2</v>
      </c>
    </row>
    <row r="45" spans="1:6" x14ac:dyDescent="0.25">
      <c r="A45">
        <v>43</v>
      </c>
      <c r="B45" s="3" t="s">
        <v>366</v>
      </c>
      <c r="C45" s="4">
        <v>348.26467811342201</v>
      </c>
      <c r="D45" s="51"/>
      <c r="E45" s="66"/>
      <c r="F45" s="61"/>
    </row>
    <row r="46" spans="1:6" x14ac:dyDescent="0.25">
      <c r="A46">
        <v>44</v>
      </c>
      <c r="B46" s="3" t="s">
        <v>369</v>
      </c>
      <c r="C46" s="4">
        <v>8378.3341635137622</v>
      </c>
      <c r="D46" s="51"/>
      <c r="E46" s="66"/>
      <c r="F46" s="61"/>
    </row>
    <row r="47" spans="1:6" x14ac:dyDescent="0.25">
      <c r="A47">
        <v>45</v>
      </c>
      <c r="B47" s="3" t="s">
        <v>416</v>
      </c>
      <c r="C47" s="4">
        <v>8586.819232658725</v>
      </c>
      <c r="D47" s="51"/>
      <c r="E47" s="66"/>
      <c r="F47" s="61"/>
    </row>
    <row r="48" spans="1:6" x14ac:dyDescent="0.25">
      <c r="A48">
        <v>46</v>
      </c>
      <c r="B48" s="3" t="s">
        <v>370</v>
      </c>
      <c r="C48" s="4">
        <v>18151.070849749842</v>
      </c>
      <c r="D48" s="51">
        <v>1.0781449223372861</v>
      </c>
      <c r="E48" s="66">
        <v>1.042760425191518E-2</v>
      </c>
      <c r="F48" s="61">
        <v>1.7225702814397809E-2</v>
      </c>
    </row>
    <row r="49" spans="1:6" x14ac:dyDescent="0.25">
      <c r="A49">
        <v>47</v>
      </c>
      <c r="B49" s="3" t="s">
        <v>372</v>
      </c>
      <c r="C49" s="4">
        <v>2858.6432208120468</v>
      </c>
      <c r="D49" s="51">
        <v>1.162947714519982</v>
      </c>
      <c r="E49" s="66">
        <v>6.6587151594393469E-5</v>
      </c>
      <c r="F49" s="61">
        <v>1.985723985047091E-4</v>
      </c>
    </row>
    <row r="50" spans="1:6" x14ac:dyDescent="0.25">
      <c r="A50">
        <v>48</v>
      </c>
      <c r="B50" s="3" t="s">
        <v>417</v>
      </c>
      <c r="C50" s="4">
        <v>12832.49176176437</v>
      </c>
      <c r="D50" s="51"/>
      <c r="E50" s="66"/>
      <c r="F50" s="61"/>
    </row>
    <row r="51" spans="1:6" x14ac:dyDescent="0.25">
      <c r="A51">
        <v>49</v>
      </c>
      <c r="B51" s="3" t="s">
        <v>375</v>
      </c>
      <c r="C51" s="4">
        <v>31478.563941519471</v>
      </c>
      <c r="D51" s="51">
        <v>1.0775469652415171</v>
      </c>
      <c r="E51" s="66">
        <v>0.1246334758484736</v>
      </c>
      <c r="F51" s="61">
        <v>0.1396898689039939</v>
      </c>
    </row>
    <row r="52" spans="1:6" x14ac:dyDescent="0.25">
      <c r="A52">
        <v>50</v>
      </c>
      <c r="B52" s="3" t="s">
        <v>378</v>
      </c>
      <c r="C52" s="4">
        <v>8636.7493578296489</v>
      </c>
      <c r="D52" s="51">
        <v>1.106038055919448</v>
      </c>
      <c r="E52" s="66">
        <v>9.5774747436095445E-3</v>
      </c>
      <c r="F52" s="61">
        <v>1.650577279815062E-2</v>
      </c>
    </row>
    <row r="53" spans="1:6" x14ac:dyDescent="0.25">
      <c r="A53">
        <v>51</v>
      </c>
      <c r="B53" s="3" t="s">
        <v>380</v>
      </c>
      <c r="C53" s="4">
        <v>43252.452726034047</v>
      </c>
      <c r="D53" s="51"/>
      <c r="E53" s="66"/>
      <c r="F53" s="61"/>
    </row>
    <row r="54" spans="1:6" x14ac:dyDescent="0.25">
      <c r="A54">
        <v>52</v>
      </c>
      <c r="B54" s="3" t="s">
        <v>367</v>
      </c>
      <c r="C54" s="4">
        <v>250.66915419784419</v>
      </c>
      <c r="D54" s="51"/>
      <c r="E54" s="66"/>
      <c r="F54" s="61"/>
    </row>
    <row r="55" spans="1:6" x14ac:dyDescent="0.25">
      <c r="A55">
        <v>53</v>
      </c>
      <c r="B55" s="3" t="s">
        <v>371</v>
      </c>
      <c r="C55" s="4">
        <v>7792.1299006012214</v>
      </c>
      <c r="D55" s="51">
        <v>1.108730807963759</v>
      </c>
      <c r="E55" s="66">
        <v>1.345324848373977E-2</v>
      </c>
      <c r="F55" s="61">
        <v>2.099712613817329E-2</v>
      </c>
    </row>
    <row r="56" spans="1:6" x14ac:dyDescent="0.25">
      <c r="A56">
        <v>54</v>
      </c>
      <c r="B56" s="3" t="s">
        <v>373</v>
      </c>
      <c r="C56" s="4">
        <v>278.94518874736241</v>
      </c>
      <c r="D56" s="51">
        <v>1.186096263426661</v>
      </c>
      <c r="E56" s="66">
        <v>6.0818469393539858E-5</v>
      </c>
      <c r="F56" s="61">
        <v>1.8466698888583921E-4</v>
      </c>
    </row>
    <row r="57" spans="1:6" x14ac:dyDescent="0.25">
      <c r="A57">
        <v>55</v>
      </c>
      <c r="B57" s="3" t="s">
        <v>374</v>
      </c>
      <c r="C57" s="4">
        <v>2788.3143665045141</v>
      </c>
      <c r="D57" s="51">
        <v>1.170461859635636</v>
      </c>
      <c r="E57" s="66">
        <v>4.4238342396646941E-3</v>
      </c>
      <c r="F57" s="61">
        <v>8.3387825715965369E-3</v>
      </c>
    </row>
    <row r="58" spans="1:6" x14ac:dyDescent="0.25">
      <c r="A58">
        <v>56</v>
      </c>
      <c r="B58" s="3" t="s">
        <v>376</v>
      </c>
      <c r="C58" s="4">
        <v>4299.8962013676628</v>
      </c>
      <c r="D58" s="51"/>
      <c r="E58" s="66"/>
      <c r="F58" s="61"/>
    </row>
    <row r="59" spans="1:6" x14ac:dyDescent="0.25">
      <c r="A59">
        <v>57</v>
      </c>
      <c r="B59" s="3" t="s">
        <v>33</v>
      </c>
      <c r="C59" s="4">
        <v>119.4395775514935</v>
      </c>
      <c r="D59" s="51">
        <v>0.65122142112026704</v>
      </c>
      <c r="E59" s="66">
        <v>1.047458669838577E-2</v>
      </c>
      <c r="F59" s="61">
        <v>1.7225702814397809E-2</v>
      </c>
    </row>
    <row r="60" spans="1:6" s="28" customFormat="1" x14ac:dyDescent="0.25">
      <c r="A60">
        <v>58</v>
      </c>
      <c r="B60" s="3" t="s">
        <v>298</v>
      </c>
      <c r="C60" s="4">
        <v>3992.114426516423</v>
      </c>
      <c r="D60" s="51"/>
      <c r="E60" s="66"/>
      <c r="F60" s="61"/>
    </row>
    <row r="61" spans="1:6" x14ac:dyDescent="0.25">
      <c r="A61">
        <v>59</v>
      </c>
      <c r="B61" s="3" t="s">
        <v>34</v>
      </c>
      <c r="C61" s="4">
        <v>3113.600259799663</v>
      </c>
      <c r="D61" s="51"/>
      <c r="E61" s="66"/>
      <c r="F61" s="61"/>
    </row>
    <row r="62" spans="1:6" x14ac:dyDescent="0.25">
      <c r="A62">
        <v>60</v>
      </c>
      <c r="B62" s="3" t="s">
        <v>299</v>
      </c>
      <c r="C62" s="4">
        <v>89202.763212205929</v>
      </c>
      <c r="D62" s="51">
        <v>1.119506990055156</v>
      </c>
      <c r="E62" s="66">
        <v>2.8798033010850599E-3</v>
      </c>
      <c r="F62" s="61">
        <v>5.8568491414895093E-3</v>
      </c>
    </row>
    <row r="63" spans="1:6" s="2" customFormat="1" x14ac:dyDescent="0.25">
      <c r="A63">
        <v>61</v>
      </c>
      <c r="B63" s="3" t="s">
        <v>35</v>
      </c>
      <c r="C63" s="4">
        <v>13889.406082261539</v>
      </c>
      <c r="D63" s="51"/>
      <c r="E63" s="66"/>
      <c r="F63" s="61"/>
    </row>
    <row r="64" spans="1:6" x14ac:dyDescent="0.25">
      <c r="A64">
        <v>62</v>
      </c>
      <c r="B64" s="3" t="s">
        <v>36</v>
      </c>
      <c r="C64" s="4">
        <v>1486.0172626296519</v>
      </c>
      <c r="D64" s="51">
        <v>1.1164557634588059</v>
      </c>
      <c r="E64" s="66">
        <v>9.8877690187279405E-3</v>
      </c>
      <c r="F64" s="61">
        <v>1.684956557273027E-2</v>
      </c>
    </row>
    <row r="65" spans="1:6" x14ac:dyDescent="0.25">
      <c r="A65">
        <v>63</v>
      </c>
      <c r="B65" s="3" t="s">
        <v>37</v>
      </c>
      <c r="C65" s="4">
        <v>7197.1946533853297</v>
      </c>
      <c r="D65" s="51">
        <v>1.3802841323641499</v>
      </c>
      <c r="E65" s="66">
        <v>9.180490614591974E-6</v>
      </c>
      <c r="F65" s="61">
        <v>3.406982072526355E-5</v>
      </c>
    </row>
    <row r="66" spans="1:6" x14ac:dyDescent="0.25">
      <c r="A66">
        <v>64</v>
      </c>
      <c r="B66" s="3" t="s">
        <v>38</v>
      </c>
      <c r="C66" s="4">
        <v>4376.2697526997836</v>
      </c>
      <c r="D66" s="51">
        <v>1.143822429605583</v>
      </c>
      <c r="E66" s="66">
        <v>4.5732680881202794E-3</v>
      </c>
      <c r="F66" s="61">
        <v>8.4859530079565183E-3</v>
      </c>
    </row>
    <row r="67" spans="1:6" x14ac:dyDescent="0.25">
      <c r="A67">
        <v>65</v>
      </c>
      <c r="B67" s="3" t="s">
        <v>39</v>
      </c>
      <c r="C67" s="4">
        <v>658.49884368252788</v>
      </c>
      <c r="D67" s="51">
        <v>1.1357270373157129</v>
      </c>
      <c r="E67" s="66">
        <v>2.3458227800099169E-2</v>
      </c>
      <c r="F67" s="61">
        <v>3.2184392981574397E-2</v>
      </c>
    </row>
    <row r="68" spans="1:6" x14ac:dyDescent="0.25">
      <c r="A68">
        <v>66</v>
      </c>
      <c r="B68" s="3" t="s">
        <v>300</v>
      </c>
      <c r="C68" s="4">
        <v>24010.075896300361</v>
      </c>
      <c r="D68" s="51">
        <v>1.2066901982481759</v>
      </c>
      <c r="E68" s="66">
        <v>3.5439120487807792E-8</v>
      </c>
      <c r="F68" s="61">
        <v>1.8494791004574689E-7</v>
      </c>
    </row>
    <row r="69" spans="1:6" x14ac:dyDescent="0.25">
      <c r="A69">
        <v>67</v>
      </c>
      <c r="B69" s="3" t="s">
        <v>301</v>
      </c>
      <c r="C69" s="4">
        <v>241298.50167904579</v>
      </c>
      <c r="D69" s="51">
        <v>1.0511296299133519</v>
      </c>
      <c r="E69" s="66">
        <v>3.0445355861000521E-2</v>
      </c>
      <c r="F69" s="61">
        <v>3.9677180785932131E-2</v>
      </c>
    </row>
    <row r="70" spans="1:6" x14ac:dyDescent="0.25">
      <c r="A70">
        <v>68</v>
      </c>
      <c r="B70" s="3" t="s">
        <v>302</v>
      </c>
      <c r="C70" s="4">
        <v>71803.971160150337</v>
      </c>
      <c r="D70" s="51"/>
      <c r="E70" s="66"/>
      <c r="F70" s="61"/>
    </row>
    <row r="71" spans="1:6" x14ac:dyDescent="0.25">
      <c r="A71">
        <v>69</v>
      </c>
      <c r="B71" s="3" t="s">
        <v>40</v>
      </c>
      <c r="C71" s="4">
        <v>3247.424675277246</v>
      </c>
      <c r="D71" s="51"/>
      <c r="E71" s="66"/>
      <c r="F71" s="61"/>
    </row>
    <row r="72" spans="1:6" x14ac:dyDescent="0.25">
      <c r="A72">
        <v>70</v>
      </c>
      <c r="B72" s="3" t="s">
        <v>303</v>
      </c>
      <c r="C72" s="4">
        <v>712.13064995424554</v>
      </c>
      <c r="D72" s="51">
        <v>0.78762590538961763</v>
      </c>
      <c r="E72" s="66">
        <v>3.061148869522586E-3</v>
      </c>
      <c r="F72" s="63">
        <v>6.0858554905984753E-3</v>
      </c>
    </row>
    <row r="73" spans="1:6" x14ac:dyDescent="0.25">
      <c r="A73">
        <v>71</v>
      </c>
      <c r="B73" s="3" t="s">
        <v>41</v>
      </c>
      <c r="C73" s="4">
        <v>44.857304680507887</v>
      </c>
      <c r="D73" s="51"/>
      <c r="E73" s="66"/>
      <c r="F73" s="61"/>
    </row>
    <row r="74" spans="1:6" x14ac:dyDescent="0.25">
      <c r="A74">
        <v>72</v>
      </c>
      <c r="B74" s="3" t="s">
        <v>42</v>
      </c>
      <c r="C74" s="4">
        <v>9216.9520503680596</v>
      </c>
      <c r="D74" s="51">
        <v>1.1214358628171821</v>
      </c>
      <c r="E74" s="66">
        <v>3.9346999500369692E-4</v>
      </c>
      <c r="F74" s="61">
        <v>1.0598304704131829E-3</v>
      </c>
    </row>
    <row r="75" spans="1:6" x14ac:dyDescent="0.25">
      <c r="A75">
        <v>73</v>
      </c>
      <c r="B75" s="3" t="s">
        <v>43</v>
      </c>
      <c r="C75" s="4">
        <v>2808.822166549643</v>
      </c>
      <c r="D75" s="51">
        <v>1.1603951043710561</v>
      </c>
      <c r="E75" s="66">
        <v>1.1186167756798991E-4</v>
      </c>
      <c r="F75" s="61">
        <v>3.277350904184967E-4</v>
      </c>
    </row>
    <row r="76" spans="1:6" x14ac:dyDescent="0.25">
      <c r="A76">
        <v>74</v>
      </c>
      <c r="B76" s="3" t="s">
        <v>44</v>
      </c>
      <c r="C76" s="4">
        <v>481.90444863903201</v>
      </c>
      <c r="D76" s="51">
        <v>1.1397316281045291</v>
      </c>
      <c r="E76" s="66">
        <v>1.2961876915719881E-2</v>
      </c>
      <c r="F76" s="61">
        <v>2.0421070235143581E-2</v>
      </c>
    </row>
    <row r="77" spans="1:6" x14ac:dyDescent="0.25">
      <c r="A77">
        <v>75</v>
      </c>
      <c r="B77" s="3" t="s">
        <v>304</v>
      </c>
      <c r="C77" s="4">
        <v>632.75870326549682</v>
      </c>
      <c r="D77" s="51">
        <v>1.500834942240473</v>
      </c>
      <c r="E77" s="66">
        <v>6.5750759874588706E-8</v>
      </c>
      <c r="F77" s="61">
        <v>3.327386939107974E-7</v>
      </c>
    </row>
    <row r="78" spans="1:6" x14ac:dyDescent="0.25">
      <c r="A78">
        <v>76</v>
      </c>
      <c r="B78" s="3" t="s">
        <v>45</v>
      </c>
      <c r="C78" s="4">
        <v>33.262609990347599</v>
      </c>
      <c r="D78" s="51">
        <v>1.407368529339591</v>
      </c>
      <c r="E78" s="66">
        <v>1.159584369669581E-2</v>
      </c>
      <c r="F78" s="61">
        <v>1.8620249012963469E-2</v>
      </c>
    </row>
    <row r="79" spans="1:6" x14ac:dyDescent="0.25">
      <c r="A79">
        <v>77</v>
      </c>
      <c r="B79" s="3" t="s">
        <v>46</v>
      </c>
      <c r="C79" s="4">
        <v>4876.9427885382493</v>
      </c>
      <c r="D79" s="51">
        <v>1.1456231386858851</v>
      </c>
      <c r="E79" s="66">
        <v>1.3960896674534439E-2</v>
      </c>
      <c r="F79" s="61">
        <v>2.124584735329962E-2</v>
      </c>
    </row>
    <row r="80" spans="1:6" x14ac:dyDescent="0.25">
      <c r="A80">
        <v>78</v>
      </c>
      <c r="B80" s="3" t="s">
        <v>305</v>
      </c>
      <c r="C80" s="4">
        <v>116512.6620982075</v>
      </c>
      <c r="D80" s="51">
        <v>1.0760453684800011</v>
      </c>
      <c r="E80" s="66">
        <v>1.2830462675514321E-2</v>
      </c>
      <c r="F80" s="61">
        <v>2.0406545398198968E-2</v>
      </c>
    </row>
    <row r="81" spans="1:6" x14ac:dyDescent="0.25">
      <c r="A81">
        <v>79</v>
      </c>
      <c r="B81" s="3" t="s">
        <v>306</v>
      </c>
      <c r="C81" s="4">
        <v>48268.510854548113</v>
      </c>
      <c r="D81" s="51"/>
      <c r="E81" s="66"/>
      <c r="F81" s="61"/>
    </row>
    <row r="82" spans="1:6" x14ac:dyDescent="0.25">
      <c r="A82">
        <v>80</v>
      </c>
      <c r="B82" s="3" t="s">
        <v>307</v>
      </c>
      <c r="C82" s="4">
        <v>50764.99244289301</v>
      </c>
      <c r="D82" s="51">
        <v>0.91282134963063422</v>
      </c>
      <c r="E82" s="66">
        <v>6.0498137979021732E-2</v>
      </c>
      <c r="F82" s="61">
        <v>7.1653822996429986E-2</v>
      </c>
    </row>
    <row r="83" spans="1:6" x14ac:dyDescent="0.25">
      <c r="A83">
        <v>81</v>
      </c>
      <c r="B83" s="3" t="s">
        <v>308</v>
      </c>
      <c r="C83" s="4">
        <v>16054.51497856608</v>
      </c>
      <c r="D83" s="51"/>
      <c r="E83" s="66"/>
      <c r="F83" s="61"/>
    </row>
    <row r="84" spans="1:6" x14ac:dyDescent="0.25">
      <c r="A84">
        <v>82</v>
      </c>
      <c r="B84" s="3" t="s">
        <v>309</v>
      </c>
      <c r="C84" s="4">
        <v>1185.856928830287</v>
      </c>
      <c r="D84" s="51">
        <v>0.93126188364620677</v>
      </c>
      <c r="E84" s="66">
        <v>0.20730004077582539</v>
      </c>
      <c r="F84" s="61">
        <v>0.2247993948672912</v>
      </c>
    </row>
    <row r="85" spans="1:6" x14ac:dyDescent="0.25">
      <c r="A85">
        <v>83</v>
      </c>
      <c r="B85" s="3" t="s">
        <v>310</v>
      </c>
      <c r="C85" s="27">
        <v>2406.6371477999051</v>
      </c>
      <c r="D85" s="52">
        <v>0.91099838758933094</v>
      </c>
      <c r="E85" s="67">
        <v>0.1738008036338155</v>
      </c>
      <c r="F85" s="61">
        <v>0.1922167828268026</v>
      </c>
    </row>
    <row r="86" spans="1:6" x14ac:dyDescent="0.25">
      <c r="A86">
        <v>84</v>
      </c>
      <c r="B86" s="3" t="s">
        <v>311</v>
      </c>
      <c r="C86" s="4">
        <v>1001.920299322598</v>
      </c>
      <c r="D86" s="51"/>
      <c r="E86" s="66"/>
      <c r="F86" s="61"/>
    </row>
    <row r="87" spans="1:6" x14ac:dyDescent="0.25">
      <c r="A87">
        <v>85</v>
      </c>
      <c r="B87" s="3" t="s">
        <v>320</v>
      </c>
      <c r="C87" s="4">
        <v>72442.66268542131</v>
      </c>
      <c r="D87" s="51">
        <v>0.88822445159492636</v>
      </c>
      <c r="E87" s="66">
        <v>4.7232200415585628E-4</v>
      </c>
      <c r="F87" s="61">
        <v>1.2324652295941879E-3</v>
      </c>
    </row>
    <row r="88" spans="1:6" x14ac:dyDescent="0.25">
      <c r="A88">
        <v>86</v>
      </c>
      <c r="B88" s="3" t="s">
        <v>47</v>
      </c>
      <c r="C88" s="4">
        <v>4275.634076704142</v>
      </c>
      <c r="D88" s="51"/>
      <c r="E88" s="66"/>
      <c r="F88" s="61"/>
    </row>
    <row r="89" spans="1:6" x14ac:dyDescent="0.25">
      <c r="A89">
        <v>87</v>
      </c>
      <c r="B89" s="3" t="s">
        <v>312</v>
      </c>
      <c r="C89" s="4">
        <v>146.79123446462401</v>
      </c>
      <c r="D89" s="51"/>
      <c r="E89" s="66"/>
      <c r="F89" s="61"/>
    </row>
    <row r="90" spans="1:6" x14ac:dyDescent="0.25">
      <c r="A90">
        <v>88</v>
      </c>
      <c r="B90" s="3" t="s">
        <v>407</v>
      </c>
      <c r="C90" s="4">
        <v>6144.1335899851092</v>
      </c>
      <c r="D90" s="51">
        <v>1.323892419051913</v>
      </c>
      <c r="E90" s="66">
        <v>7.6023938562078722E-8</v>
      </c>
      <c r="F90" s="61">
        <v>3.7341169823138672E-7</v>
      </c>
    </row>
    <row r="91" spans="1:6" x14ac:dyDescent="0.25">
      <c r="A91">
        <v>89</v>
      </c>
      <c r="B91" s="3" t="s">
        <v>313</v>
      </c>
      <c r="C91" s="4">
        <v>95.068535197505454</v>
      </c>
      <c r="D91" s="51">
        <v>1.7029782289520889</v>
      </c>
      <c r="E91" s="66">
        <v>2.3191354198747979E-8</v>
      </c>
      <c r="F91" s="61">
        <v>1.290985383730304E-7</v>
      </c>
    </row>
    <row r="92" spans="1:6" x14ac:dyDescent="0.25">
      <c r="A92">
        <v>90</v>
      </c>
      <c r="B92" s="3" t="s">
        <v>48</v>
      </c>
      <c r="C92" s="4">
        <v>9602.7970532496074</v>
      </c>
      <c r="D92" s="51"/>
      <c r="E92" s="66"/>
      <c r="F92" s="61"/>
    </row>
    <row r="93" spans="1:6" x14ac:dyDescent="0.25">
      <c r="A93">
        <v>91</v>
      </c>
      <c r="B93" s="3" t="s">
        <v>408</v>
      </c>
      <c r="C93" s="4">
        <v>11254.18430832661</v>
      </c>
      <c r="D93" s="51">
        <v>0.85948523457573189</v>
      </c>
      <c r="E93" s="66">
        <v>2.2684000234500629E-3</v>
      </c>
      <c r="F93" s="61">
        <v>4.8177870565996959E-3</v>
      </c>
    </row>
    <row r="94" spans="1:6" x14ac:dyDescent="0.25">
      <c r="A94">
        <v>92</v>
      </c>
      <c r="B94" s="3" t="s">
        <v>49</v>
      </c>
      <c r="C94" s="4">
        <v>87772.612159545854</v>
      </c>
      <c r="D94" s="51">
        <v>0.84913471951622566</v>
      </c>
      <c r="E94" s="66">
        <v>1.138676549970511E-5</v>
      </c>
      <c r="F94" s="61">
        <v>3.9616454967724033E-5</v>
      </c>
    </row>
    <row r="95" spans="1:6" x14ac:dyDescent="0.25">
      <c r="A95">
        <v>93</v>
      </c>
      <c r="B95" s="3" t="s">
        <v>50</v>
      </c>
      <c r="C95" s="4">
        <v>31789.720991871691</v>
      </c>
      <c r="D95" s="51">
        <v>0.85289726669027888</v>
      </c>
      <c r="E95" s="66">
        <v>5.9378525312964311E-4</v>
      </c>
      <c r="F95" s="61">
        <v>1.5024566253431879E-3</v>
      </c>
    </row>
    <row r="96" spans="1:6" x14ac:dyDescent="0.25">
      <c r="A96">
        <v>94</v>
      </c>
      <c r="B96" s="3" t="s">
        <v>51</v>
      </c>
      <c r="C96" s="4">
        <v>7647.4896928832086</v>
      </c>
      <c r="D96" s="51">
        <v>0.77808852561722119</v>
      </c>
      <c r="E96" s="66">
        <v>4.5731597205313758E-2</v>
      </c>
      <c r="F96" s="61">
        <v>5.6571679505832577E-2</v>
      </c>
    </row>
    <row r="97" spans="1:6" x14ac:dyDescent="0.25">
      <c r="A97">
        <v>95</v>
      </c>
      <c r="B97" s="3" t="s">
        <v>53</v>
      </c>
      <c r="C97" s="4">
        <v>8550.6598572129969</v>
      </c>
      <c r="D97" s="51"/>
      <c r="E97" s="66"/>
      <c r="F97" s="61"/>
    </row>
    <row r="98" spans="1:6" x14ac:dyDescent="0.25">
      <c r="A98">
        <v>96</v>
      </c>
      <c r="B98" s="3" t="s">
        <v>315</v>
      </c>
      <c r="C98" s="4">
        <v>199.93440331384079</v>
      </c>
      <c r="D98" s="51"/>
      <c r="E98" s="66"/>
      <c r="F98" s="61"/>
    </row>
    <row r="99" spans="1:6" x14ac:dyDescent="0.25">
      <c r="A99">
        <v>97</v>
      </c>
      <c r="B99" s="3" t="s">
        <v>52</v>
      </c>
      <c r="C99" s="4">
        <v>5090.4974565766533</v>
      </c>
      <c r="D99" s="51">
        <v>0.83983756284985511</v>
      </c>
      <c r="E99" s="66">
        <v>8.4156139321967622E-4</v>
      </c>
      <c r="F99" s="61">
        <v>2.0368225024302309E-3</v>
      </c>
    </row>
    <row r="100" spans="1:6" x14ac:dyDescent="0.25">
      <c r="A100">
        <v>98</v>
      </c>
      <c r="B100" s="3" t="s">
        <v>314</v>
      </c>
      <c r="C100" s="4">
        <v>220.02787038532341</v>
      </c>
      <c r="D100" s="51">
        <v>0.7781967208140802</v>
      </c>
      <c r="E100" s="66">
        <v>4.6521545204545538E-2</v>
      </c>
      <c r="F100" s="61">
        <v>5.712572094969931E-2</v>
      </c>
    </row>
    <row r="101" spans="1:6" x14ac:dyDescent="0.25">
      <c r="A101">
        <v>99</v>
      </c>
      <c r="B101" s="3" t="s">
        <v>316</v>
      </c>
      <c r="C101" s="4">
        <v>66.569683018179788</v>
      </c>
      <c r="D101" s="51"/>
      <c r="E101" s="66"/>
      <c r="F101" s="61"/>
    </row>
    <row r="102" spans="1:6" x14ac:dyDescent="0.25">
      <c r="A102">
        <v>100</v>
      </c>
      <c r="B102" s="3" t="s">
        <v>54</v>
      </c>
      <c r="C102" s="4">
        <v>921.90479957357445</v>
      </c>
      <c r="D102" s="51">
        <v>1.1665142590630559</v>
      </c>
      <c r="E102" s="66">
        <v>5.6857016640753308E-3</v>
      </c>
      <c r="F102" s="61">
        <v>1.020980836452237E-2</v>
      </c>
    </row>
    <row r="103" spans="1:6" x14ac:dyDescent="0.25">
      <c r="A103">
        <v>101</v>
      </c>
      <c r="B103" s="3" t="s">
        <v>55</v>
      </c>
      <c r="C103" s="4">
        <v>504.0644302870441</v>
      </c>
      <c r="D103" s="51"/>
      <c r="E103" s="66"/>
      <c r="F103" s="61"/>
    </row>
    <row r="104" spans="1:6" x14ac:dyDescent="0.25">
      <c r="A104">
        <v>102</v>
      </c>
      <c r="B104" s="3" t="s">
        <v>317</v>
      </c>
      <c r="C104" s="4">
        <v>3224.6581843067079</v>
      </c>
      <c r="D104" s="51"/>
      <c r="E104" s="66"/>
      <c r="F104" s="61"/>
    </row>
    <row r="105" spans="1:6" x14ac:dyDescent="0.25">
      <c r="A105">
        <v>103</v>
      </c>
      <c r="B105" s="3" t="s">
        <v>318</v>
      </c>
      <c r="C105" s="4">
        <v>3338.2961282214319</v>
      </c>
      <c r="D105" s="51">
        <v>0.85250727208649602</v>
      </c>
      <c r="E105" s="66">
        <v>1.755811307489976E-2</v>
      </c>
      <c r="F105" s="61">
        <v>2.618040074560947E-2</v>
      </c>
    </row>
    <row r="106" spans="1:6" x14ac:dyDescent="0.25">
      <c r="A106">
        <v>104</v>
      </c>
      <c r="B106" s="3" t="s">
        <v>409</v>
      </c>
      <c r="C106" s="4">
        <v>8283.4843879484888</v>
      </c>
      <c r="D106" s="51">
        <v>0.8782586888290258</v>
      </c>
      <c r="E106" s="66">
        <v>6.4373427451838608E-4</v>
      </c>
      <c r="F106" s="61">
        <v>1.6045316991726941E-3</v>
      </c>
    </row>
    <row r="107" spans="1:6" x14ac:dyDescent="0.25">
      <c r="A107">
        <v>105</v>
      </c>
      <c r="B107" s="3" t="s">
        <v>319</v>
      </c>
      <c r="C107" s="4">
        <v>5128.8382806663403</v>
      </c>
      <c r="D107" s="51"/>
      <c r="E107" s="66"/>
      <c r="F107" s="61"/>
    </row>
    <row r="108" spans="1:6" x14ac:dyDescent="0.25">
      <c r="A108">
        <v>106</v>
      </c>
      <c r="B108" s="3" t="s">
        <v>56</v>
      </c>
      <c r="C108" s="4">
        <v>3292.1000800893462</v>
      </c>
      <c r="D108" s="51">
        <v>0.88226410273475775</v>
      </c>
      <c r="E108" s="66">
        <v>2.3079219432812922E-3</v>
      </c>
      <c r="F108" s="61">
        <v>4.8177870565996959E-3</v>
      </c>
    </row>
    <row r="109" spans="1:6" x14ac:dyDescent="0.25">
      <c r="A109">
        <v>107</v>
      </c>
      <c r="B109" s="3" t="s">
        <v>57</v>
      </c>
      <c r="C109" s="4">
        <v>2265.779551510876</v>
      </c>
      <c r="D109" s="51">
        <v>0.70895612842111821</v>
      </c>
      <c r="E109" s="66">
        <v>2.4010951968201621E-7</v>
      </c>
      <c r="F109" s="61">
        <v>1.113841382969353E-6</v>
      </c>
    </row>
    <row r="110" spans="1:6" x14ac:dyDescent="0.25">
      <c r="A110">
        <v>108</v>
      </c>
      <c r="B110" s="3" t="s">
        <v>322</v>
      </c>
      <c r="C110" s="4">
        <v>9588.4052977622232</v>
      </c>
      <c r="D110" s="51"/>
      <c r="E110" s="66"/>
      <c r="F110" s="61"/>
    </row>
    <row r="111" spans="1:6" x14ac:dyDescent="0.25">
      <c r="A111">
        <v>109</v>
      </c>
      <c r="B111" s="3" t="s">
        <v>58</v>
      </c>
      <c r="C111" s="4">
        <v>1669.346977523988</v>
      </c>
      <c r="D111" s="51">
        <v>6.4756043238271292</v>
      </c>
      <c r="E111" s="66">
        <v>4.6001367202803613E-20</v>
      </c>
      <c r="F111" s="61">
        <v>3.8411141614341023E-18</v>
      </c>
    </row>
    <row r="112" spans="1:6" x14ac:dyDescent="0.25">
      <c r="A112">
        <v>110</v>
      </c>
      <c r="B112" s="3" t="s">
        <v>59</v>
      </c>
      <c r="C112" s="4">
        <v>158.22871227532241</v>
      </c>
      <c r="D112" s="51">
        <v>7.5755167237175716</v>
      </c>
      <c r="E112" s="66">
        <v>7.9297304588249894E-21</v>
      </c>
      <c r="F112" s="61">
        <v>1.324264986623773E-18</v>
      </c>
    </row>
    <row r="113" spans="1:6" x14ac:dyDescent="0.25">
      <c r="A113">
        <v>111</v>
      </c>
      <c r="B113" s="3" t="s">
        <v>60</v>
      </c>
      <c r="C113" s="4">
        <v>18087.660627308669</v>
      </c>
      <c r="D113" s="51">
        <v>2.163827739331976</v>
      </c>
      <c r="E113" s="66">
        <v>1.0838437852586631E-14</v>
      </c>
      <c r="F113" s="61">
        <v>1.807466965362813E-13</v>
      </c>
    </row>
    <row r="114" spans="1:6" x14ac:dyDescent="0.25">
      <c r="A114">
        <v>112</v>
      </c>
      <c r="B114" s="3" t="s">
        <v>323</v>
      </c>
      <c r="C114" s="4">
        <v>3141.0797297928621</v>
      </c>
      <c r="D114" s="51">
        <v>1.881617780721951</v>
      </c>
      <c r="E114" s="66">
        <v>1.0886266275744689E-10</v>
      </c>
      <c r="F114" s="61">
        <v>8.0793645095477199E-10</v>
      </c>
    </row>
    <row r="115" spans="1:6" x14ac:dyDescent="0.25">
      <c r="A115">
        <v>113</v>
      </c>
      <c r="B115" s="3" t="s">
        <v>61</v>
      </c>
      <c r="C115" s="4">
        <v>359.16751082581311</v>
      </c>
      <c r="D115" s="51">
        <v>4.1022792315967136</v>
      </c>
      <c r="E115" s="66">
        <v>5.9642468716405643E-14</v>
      </c>
      <c r="F115" s="61">
        <v>7.1144944825998161E-13</v>
      </c>
    </row>
    <row r="116" spans="1:6" x14ac:dyDescent="0.25">
      <c r="A116">
        <v>114</v>
      </c>
      <c r="B116" s="3" t="s">
        <v>62</v>
      </c>
      <c r="C116" s="4">
        <v>364.01914916191691</v>
      </c>
      <c r="D116" s="51">
        <v>1.7819459522544361</v>
      </c>
      <c r="E116" s="66">
        <v>3.6707581604760419E-10</v>
      </c>
      <c r="F116" s="61">
        <v>2.55423588666458E-9</v>
      </c>
    </row>
    <row r="117" spans="1:6" x14ac:dyDescent="0.25">
      <c r="A117">
        <v>115</v>
      </c>
      <c r="B117" s="3" t="s">
        <v>63</v>
      </c>
      <c r="C117" s="4">
        <v>1735.5444404888381</v>
      </c>
      <c r="D117" s="51">
        <v>1.3156869530293001</v>
      </c>
      <c r="E117" s="66">
        <v>1.127649233968062E-5</v>
      </c>
      <c r="F117" s="61">
        <v>3.9616454967724033E-5</v>
      </c>
    </row>
    <row r="118" spans="1:6" x14ac:dyDescent="0.25">
      <c r="A118">
        <v>116</v>
      </c>
      <c r="B118" s="3" t="s">
        <v>324</v>
      </c>
      <c r="C118" s="4">
        <v>1912.924189557644</v>
      </c>
      <c r="D118" s="51">
        <v>1.606230966697541</v>
      </c>
      <c r="E118" s="66">
        <v>2.3847349965188909E-9</v>
      </c>
      <c r="F118" s="61">
        <v>1.475002757106129E-8</v>
      </c>
    </row>
    <row r="119" spans="1:6" x14ac:dyDescent="0.25">
      <c r="A119">
        <v>117</v>
      </c>
      <c r="B119" s="3" t="s">
        <v>64</v>
      </c>
      <c r="C119" s="4">
        <v>2105.443020674214</v>
      </c>
      <c r="D119" s="51">
        <v>3.3313031322032889</v>
      </c>
      <c r="E119" s="66">
        <v>1.0668769059986781E-12</v>
      </c>
      <c r="F119" s="61">
        <v>1.001744980163571E-11</v>
      </c>
    </row>
    <row r="120" spans="1:6" x14ac:dyDescent="0.25">
      <c r="A120">
        <v>118</v>
      </c>
      <c r="B120" s="3" t="s">
        <v>65</v>
      </c>
      <c r="C120" s="4">
        <v>1099.8154413842069</v>
      </c>
      <c r="D120" s="51"/>
      <c r="E120" s="66"/>
      <c r="F120" s="61"/>
    </row>
    <row r="121" spans="1:6" x14ac:dyDescent="0.25">
      <c r="A121">
        <v>119</v>
      </c>
      <c r="B121" s="3" t="s">
        <v>66</v>
      </c>
      <c r="C121" s="4">
        <v>2632.2468717802508</v>
      </c>
      <c r="D121" s="51">
        <v>1.9864315884999559</v>
      </c>
      <c r="E121" s="66">
        <v>9.4163583819230599E-6</v>
      </c>
      <c r="F121" s="61">
        <v>3.4185474995242417E-5</v>
      </c>
    </row>
    <row r="122" spans="1:6" x14ac:dyDescent="0.25">
      <c r="A122">
        <v>120</v>
      </c>
      <c r="B122" s="3" t="s">
        <v>67</v>
      </c>
      <c r="C122" s="4">
        <v>2124.2256628760351</v>
      </c>
      <c r="D122" s="51">
        <v>1.151135406293204</v>
      </c>
      <c r="E122" s="66">
        <v>2.9108890942732288E-3</v>
      </c>
      <c r="F122" s="61">
        <v>5.8568491414895093E-3</v>
      </c>
    </row>
    <row r="123" spans="1:6" x14ac:dyDescent="0.25">
      <c r="A123">
        <v>121</v>
      </c>
      <c r="B123" s="3" t="s">
        <v>325</v>
      </c>
      <c r="C123" s="4">
        <v>18569.057359591628</v>
      </c>
      <c r="D123" s="51">
        <v>1.0349350145251019</v>
      </c>
      <c r="E123" s="66">
        <v>0.31750412725282989</v>
      </c>
      <c r="F123" s="61">
        <v>0.33989223878988839</v>
      </c>
    </row>
    <row r="124" spans="1:6" x14ac:dyDescent="0.25">
      <c r="A124">
        <v>122</v>
      </c>
      <c r="B124" s="3" t="s">
        <v>68</v>
      </c>
      <c r="C124" s="4">
        <v>1180.3698369615031</v>
      </c>
      <c r="D124" s="51">
        <v>2.4785604826340468</v>
      </c>
      <c r="E124" s="66">
        <v>1.125021344036078E-6</v>
      </c>
      <c r="F124" s="61">
        <v>4.6969641113506276E-6</v>
      </c>
    </row>
    <row r="125" spans="1:6" x14ac:dyDescent="0.25">
      <c r="A125">
        <v>123</v>
      </c>
      <c r="B125" s="3" t="s">
        <v>326</v>
      </c>
      <c r="C125" s="4">
        <v>10300.002500418481</v>
      </c>
      <c r="D125" s="51"/>
      <c r="E125" s="66"/>
      <c r="F125" s="61"/>
    </row>
    <row r="126" spans="1:6" x14ac:dyDescent="0.25">
      <c r="A126">
        <v>124</v>
      </c>
      <c r="B126" s="3" t="s">
        <v>69</v>
      </c>
      <c r="C126" s="4">
        <v>25226.869273673801</v>
      </c>
      <c r="D126" s="51">
        <v>1.9039176948482219</v>
      </c>
      <c r="E126" s="66">
        <v>5.3805551238273502E-17</v>
      </c>
      <c r="F126" s="61">
        <v>1.797105411358335E-15</v>
      </c>
    </row>
    <row r="127" spans="1:6" x14ac:dyDescent="0.25">
      <c r="A127">
        <v>125</v>
      </c>
      <c r="B127" s="3" t="s">
        <v>70</v>
      </c>
      <c r="C127" s="4">
        <v>745.04441410685092</v>
      </c>
      <c r="D127" s="51">
        <v>2.1920461898367281</v>
      </c>
      <c r="E127" s="66">
        <v>5.158155535414723E-14</v>
      </c>
      <c r="F127" s="61">
        <v>6.6262459570327603E-13</v>
      </c>
    </row>
    <row r="128" spans="1:6" x14ac:dyDescent="0.25">
      <c r="A128">
        <v>126</v>
      </c>
      <c r="B128" s="3" t="s">
        <v>71</v>
      </c>
      <c r="C128" s="4">
        <v>1840.7004836870881</v>
      </c>
      <c r="D128" s="51">
        <v>1.479859742220403</v>
      </c>
      <c r="E128" s="66">
        <v>9.0928383226811121E-11</v>
      </c>
      <c r="F128" s="61">
        <v>7.2309714280368846E-10</v>
      </c>
    </row>
    <row r="129" spans="1:6" x14ac:dyDescent="0.25">
      <c r="A129">
        <v>127</v>
      </c>
      <c r="B129" s="3" t="s">
        <v>327</v>
      </c>
      <c r="C129" s="4">
        <v>945.97461510156847</v>
      </c>
      <c r="D129" s="51">
        <v>1.1059715357378741</v>
      </c>
      <c r="E129" s="66">
        <v>2.8906455630402651E-2</v>
      </c>
      <c r="F129" s="61">
        <v>3.8312524526009847E-2</v>
      </c>
    </row>
    <row r="130" spans="1:6" x14ac:dyDescent="0.25">
      <c r="A130">
        <v>128</v>
      </c>
      <c r="B130" s="3" t="s">
        <v>328</v>
      </c>
      <c r="C130" s="4">
        <v>2089.1112523351649</v>
      </c>
      <c r="D130" s="51">
        <v>2.1430364494319361</v>
      </c>
      <c r="E130" s="66">
        <v>4.2829659630120373E-12</v>
      </c>
      <c r="F130" s="61">
        <v>3.7645016622263688E-11</v>
      </c>
    </row>
    <row r="131" spans="1:6" x14ac:dyDescent="0.25">
      <c r="A131">
        <v>129</v>
      </c>
      <c r="B131" s="3" t="s">
        <v>329</v>
      </c>
      <c r="C131" s="4">
        <v>123.29441651507599</v>
      </c>
      <c r="D131" s="51"/>
      <c r="E131" s="66"/>
      <c r="F131" s="61"/>
    </row>
    <row r="132" spans="1:6" x14ac:dyDescent="0.25">
      <c r="A132">
        <v>130</v>
      </c>
      <c r="B132" s="3" t="s">
        <v>330</v>
      </c>
      <c r="C132" s="4">
        <v>1302.537676091694</v>
      </c>
      <c r="D132" s="51"/>
      <c r="E132" s="66"/>
      <c r="F132" s="61"/>
    </row>
    <row r="133" spans="1:6" x14ac:dyDescent="0.25">
      <c r="A133">
        <v>131</v>
      </c>
      <c r="B133" s="3" t="s">
        <v>331</v>
      </c>
      <c r="C133" s="4">
        <v>137.86409348108151</v>
      </c>
      <c r="D133" s="51">
        <v>2.300811540261583</v>
      </c>
      <c r="E133" s="66">
        <v>2.7235051093869519E-14</v>
      </c>
      <c r="F133" s="61">
        <v>3.7902112772301752E-13</v>
      </c>
    </row>
    <row r="134" spans="1:6" x14ac:dyDescent="0.25">
      <c r="A134">
        <v>132</v>
      </c>
      <c r="B134" s="3" t="s">
        <v>332</v>
      </c>
      <c r="C134" s="4">
        <v>1607.7877471524059</v>
      </c>
      <c r="D134" s="51">
        <v>1.383526603448624</v>
      </c>
      <c r="E134" s="66">
        <v>5.3012297525241072E-6</v>
      </c>
      <c r="F134" s="61">
        <v>2.0588496945849441E-5</v>
      </c>
    </row>
    <row r="135" spans="1:6" x14ac:dyDescent="0.25">
      <c r="A135">
        <v>133</v>
      </c>
      <c r="B135" s="3" t="s">
        <v>333</v>
      </c>
      <c r="C135" s="4">
        <v>808.47857422795937</v>
      </c>
      <c r="D135" s="51">
        <v>1.3370731199560959</v>
      </c>
      <c r="E135" s="66">
        <v>2.5647871041458889E-6</v>
      </c>
      <c r="F135" s="61">
        <v>1.019808205696104E-5</v>
      </c>
    </row>
    <row r="136" spans="1:6" x14ac:dyDescent="0.25">
      <c r="A136">
        <v>134</v>
      </c>
      <c r="B136" s="3" t="s">
        <v>334</v>
      </c>
      <c r="C136" s="4">
        <v>35.982999815414168</v>
      </c>
      <c r="D136" s="51">
        <v>1.3021122224663979</v>
      </c>
      <c r="E136" s="66">
        <v>1.825971021884518E-2</v>
      </c>
      <c r="F136" s="61">
        <v>2.6748873741641619E-2</v>
      </c>
    </row>
    <row r="137" spans="1:6" x14ac:dyDescent="0.25">
      <c r="A137">
        <v>135</v>
      </c>
      <c r="B137" s="3" t="s">
        <v>337</v>
      </c>
      <c r="C137" s="4">
        <v>5250.2355439015</v>
      </c>
      <c r="D137" s="51">
        <v>1.2145017423346289</v>
      </c>
      <c r="E137" s="66">
        <v>2.9791120800727731E-5</v>
      </c>
      <c r="F137" s="61">
        <v>9.7551317131794717E-5</v>
      </c>
    </row>
    <row r="138" spans="1:6" x14ac:dyDescent="0.25">
      <c r="A138">
        <v>136</v>
      </c>
      <c r="B138" s="3" t="s">
        <v>338</v>
      </c>
      <c r="C138" s="4">
        <v>302.8967358780933</v>
      </c>
      <c r="D138" s="51">
        <v>1.379947399710461</v>
      </c>
      <c r="E138" s="66">
        <v>2.2699461695771371E-4</v>
      </c>
      <c r="F138" s="61">
        <v>6.3180168386563641E-4</v>
      </c>
    </row>
    <row r="139" spans="1:6" x14ac:dyDescent="0.25">
      <c r="A139">
        <v>137</v>
      </c>
      <c r="B139" s="3" t="s">
        <v>340</v>
      </c>
      <c r="C139" s="4">
        <v>417.32616509094339</v>
      </c>
      <c r="D139" s="51">
        <v>1.3043795778630249</v>
      </c>
      <c r="E139" s="66">
        <v>1.8151246770229389E-5</v>
      </c>
      <c r="F139" s="61">
        <v>6.0625164212566149E-5</v>
      </c>
    </row>
    <row r="140" spans="1:6" x14ac:dyDescent="0.25">
      <c r="A140">
        <v>138</v>
      </c>
      <c r="B140" s="3" t="s">
        <v>336</v>
      </c>
      <c r="C140" s="4">
        <v>185.57664320297201</v>
      </c>
      <c r="D140" s="51">
        <v>1.290392891632806</v>
      </c>
      <c r="E140" s="66">
        <v>7.7232886590263808E-4</v>
      </c>
      <c r="F140" s="61">
        <v>1.896748832437361E-3</v>
      </c>
    </row>
    <row r="141" spans="1:6" x14ac:dyDescent="0.25">
      <c r="A141">
        <v>139</v>
      </c>
      <c r="B141" s="3" t="s">
        <v>339</v>
      </c>
      <c r="C141" s="4">
        <v>921.40727511984278</v>
      </c>
      <c r="D141" s="51">
        <v>1.141077759466159</v>
      </c>
      <c r="E141" s="66">
        <v>1.9010840838866241E-2</v>
      </c>
      <c r="F141" s="61">
        <v>2.760704713122315E-2</v>
      </c>
    </row>
    <row r="142" spans="1:6" x14ac:dyDescent="0.25">
      <c r="A142">
        <v>140</v>
      </c>
      <c r="B142" s="3" t="s">
        <v>72</v>
      </c>
      <c r="C142" s="4">
        <v>1645.025499602212</v>
      </c>
      <c r="D142" s="51"/>
      <c r="E142" s="66"/>
      <c r="F142" s="61"/>
    </row>
    <row r="143" spans="1:6" x14ac:dyDescent="0.25">
      <c r="A143">
        <v>141</v>
      </c>
      <c r="B143" s="3" t="s">
        <v>73</v>
      </c>
      <c r="C143" s="4">
        <v>1017.255469199786</v>
      </c>
      <c r="D143" s="51">
        <v>2.7767174349919719</v>
      </c>
      <c r="E143" s="66">
        <v>2.9459720441754769E-9</v>
      </c>
      <c r="F143" s="61">
        <v>1.7570618977760879E-8</v>
      </c>
    </row>
    <row r="144" spans="1:6" x14ac:dyDescent="0.25">
      <c r="A144">
        <v>142</v>
      </c>
      <c r="B144" s="3" t="s">
        <v>341</v>
      </c>
      <c r="C144" s="4">
        <v>85.089764647402603</v>
      </c>
      <c r="D144" s="51">
        <v>1.2991924197202349</v>
      </c>
      <c r="E144" s="66">
        <v>5.8175422257812268E-4</v>
      </c>
      <c r="F144" s="61">
        <v>1.4946608487776381E-3</v>
      </c>
    </row>
    <row r="145" spans="1:6" x14ac:dyDescent="0.25">
      <c r="A145">
        <v>143</v>
      </c>
      <c r="B145" s="3" t="s">
        <v>335</v>
      </c>
      <c r="C145" s="4">
        <v>263.24835480249823</v>
      </c>
      <c r="D145" s="51">
        <v>1.4315618533725669</v>
      </c>
      <c r="E145" s="66">
        <v>1.3854795490227729E-5</v>
      </c>
      <c r="F145" s="61">
        <v>4.7219405038123067E-5</v>
      </c>
    </row>
    <row r="146" spans="1:6" x14ac:dyDescent="0.25">
      <c r="A146">
        <v>144</v>
      </c>
      <c r="B146" s="3" t="s">
        <v>74</v>
      </c>
      <c r="C146" s="4">
        <v>18.851277636587501</v>
      </c>
      <c r="D146" s="51"/>
      <c r="E146" s="66"/>
      <c r="F146" s="61"/>
    </row>
    <row r="147" spans="1:6" x14ac:dyDescent="0.25">
      <c r="A147">
        <v>145</v>
      </c>
      <c r="B147" s="3" t="s">
        <v>75</v>
      </c>
      <c r="C147" s="4">
        <v>18.619230086993049</v>
      </c>
      <c r="D147" s="51"/>
      <c r="E147" s="66"/>
      <c r="F147" s="61"/>
    </row>
    <row r="148" spans="1:6" x14ac:dyDescent="0.25">
      <c r="A148">
        <v>146</v>
      </c>
      <c r="B148" s="3" t="s">
        <v>76</v>
      </c>
      <c r="C148" s="4">
        <v>2849.3522449372049</v>
      </c>
      <c r="D148" s="51"/>
      <c r="E148" s="66"/>
      <c r="F148" s="61"/>
    </row>
    <row r="149" spans="1:6" x14ac:dyDescent="0.25">
      <c r="A149">
        <v>147</v>
      </c>
      <c r="B149" s="3" t="s">
        <v>77</v>
      </c>
      <c r="C149" s="4">
        <v>34.157207462803633</v>
      </c>
      <c r="D149" s="51"/>
      <c r="E149" s="66"/>
      <c r="F149" s="61"/>
    </row>
    <row r="150" spans="1:6" x14ac:dyDescent="0.25">
      <c r="A150">
        <v>148</v>
      </c>
      <c r="B150" s="3" t="s">
        <v>78</v>
      </c>
      <c r="C150" s="4">
        <v>93.306554516318499</v>
      </c>
      <c r="D150" s="51"/>
      <c r="E150" s="66"/>
      <c r="F150" s="61"/>
    </row>
    <row r="151" spans="1:6" x14ac:dyDescent="0.25">
      <c r="A151">
        <v>149</v>
      </c>
      <c r="B151" s="3" t="s">
        <v>79</v>
      </c>
      <c r="C151" s="4">
        <v>6.5110601528075858</v>
      </c>
      <c r="D151" s="51"/>
      <c r="E151" s="66"/>
      <c r="F151" s="61"/>
    </row>
    <row r="152" spans="1:6" x14ac:dyDescent="0.25">
      <c r="A152">
        <v>150</v>
      </c>
      <c r="B152" s="3" t="s">
        <v>80</v>
      </c>
      <c r="C152" s="4">
        <v>2442.0120804638232</v>
      </c>
      <c r="D152" s="51"/>
      <c r="E152" s="66"/>
      <c r="F152" s="61"/>
    </row>
    <row r="153" spans="1:6" x14ac:dyDescent="0.25">
      <c r="A153">
        <v>151</v>
      </c>
      <c r="B153" s="3" t="s">
        <v>81</v>
      </c>
      <c r="C153" s="4">
        <v>698.52080141705108</v>
      </c>
      <c r="D153" s="51">
        <v>0.89915611982487698</v>
      </c>
      <c r="E153" s="66">
        <v>8.30385133626802E-2</v>
      </c>
      <c r="F153" s="61">
        <v>9.6975047073899256E-2</v>
      </c>
    </row>
    <row r="154" spans="1:6" x14ac:dyDescent="0.25">
      <c r="A154">
        <v>152</v>
      </c>
      <c r="B154" s="3" t="s">
        <v>82</v>
      </c>
      <c r="C154" s="4">
        <v>151.5756755273826</v>
      </c>
      <c r="D154" s="51">
        <v>0.96509566480742082</v>
      </c>
      <c r="E154" s="66">
        <v>0.60127253742608811</v>
      </c>
      <c r="F154" s="61">
        <v>0.61602769171875293</v>
      </c>
    </row>
    <row r="155" spans="1:6" x14ac:dyDescent="0.25">
      <c r="A155">
        <v>153</v>
      </c>
      <c r="B155" s="3" t="s">
        <v>83</v>
      </c>
      <c r="C155" s="4">
        <v>3.8207461043546229</v>
      </c>
      <c r="D155" s="51"/>
      <c r="E155" s="66"/>
      <c r="F155" s="61"/>
    </row>
    <row r="156" spans="1:6" x14ac:dyDescent="0.25">
      <c r="A156">
        <v>154</v>
      </c>
      <c r="B156" s="3" t="s">
        <v>84</v>
      </c>
      <c r="C156" s="4">
        <v>158.54501716551459</v>
      </c>
      <c r="D156" s="51"/>
      <c r="E156" s="66"/>
      <c r="F156" s="61"/>
    </row>
    <row r="157" spans="1:6" x14ac:dyDescent="0.25">
      <c r="A157">
        <v>155</v>
      </c>
      <c r="B157" s="3" t="s">
        <v>85</v>
      </c>
      <c r="C157" s="4">
        <v>103.5968926780094</v>
      </c>
      <c r="D157" s="51"/>
      <c r="E157" s="66"/>
      <c r="F157" s="61"/>
    </row>
    <row r="158" spans="1:6" x14ac:dyDescent="0.25">
      <c r="A158">
        <v>156</v>
      </c>
      <c r="B158" s="3" t="s">
        <v>86</v>
      </c>
      <c r="C158" s="4">
        <v>43.661743918124543</v>
      </c>
      <c r="D158" s="51">
        <v>0.86621566122539184</v>
      </c>
      <c r="E158" s="66">
        <v>3.064884024781583E-2</v>
      </c>
      <c r="F158" s="61">
        <v>3.9677180785932131E-2</v>
      </c>
    </row>
    <row r="159" spans="1:6" x14ac:dyDescent="0.25">
      <c r="A159">
        <v>157</v>
      </c>
      <c r="B159" s="3" t="s">
        <v>87</v>
      </c>
      <c r="C159" s="4">
        <v>47.440950102370621</v>
      </c>
      <c r="D159" s="51">
        <v>0.74677457364112876</v>
      </c>
      <c r="E159" s="66">
        <v>1.489344307729138E-3</v>
      </c>
      <c r="F159" s="61">
        <v>3.316273325210214E-3</v>
      </c>
    </row>
    <row r="160" spans="1:6" x14ac:dyDescent="0.25">
      <c r="A160">
        <v>158</v>
      </c>
      <c r="B160" s="3" t="s">
        <v>88</v>
      </c>
      <c r="C160" s="4">
        <v>166.0191687787545</v>
      </c>
      <c r="D160" s="51">
        <v>0.85529592040996261</v>
      </c>
      <c r="E160" s="66">
        <v>5.6874615208883803E-2</v>
      </c>
      <c r="F160" s="61">
        <v>6.7843290999168526E-2</v>
      </c>
    </row>
    <row r="161" spans="1:6" x14ac:dyDescent="0.25">
      <c r="A161">
        <v>159</v>
      </c>
      <c r="B161" s="3" t="s">
        <v>89</v>
      </c>
      <c r="C161" s="4">
        <v>5.9286115229602014</v>
      </c>
      <c r="D161" s="51">
        <v>0.78535865493597978</v>
      </c>
      <c r="E161" s="66">
        <v>0.18056437607363271</v>
      </c>
      <c r="F161" s="61">
        <v>0.1983832289756359</v>
      </c>
    </row>
    <row r="162" spans="1:6" x14ac:dyDescent="0.25">
      <c r="A162">
        <v>160</v>
      </c>
      <c r="B162" s="3" t="s">
        <v>90</v>
      </c>
      <c r="C162" s="4">
        <v>17.879576759742971</v>
      </c>
      <c r="D162" s="51"/>
      <c r="E162" s="66"/>
      <c r="F162" s="61"/>
    </row>
    <row r="163" spans="1:6" x14ac:dyDescent="0.25">
      <c r="A163">
        <v>161</v>
      </c>
      <c r="B163" s="3" t="s">
        <v>91</v>
      </c>
      <c r="C163" s="4">
        <v>21.666393508818619</v>
      </c>
      <c r="D163" s="51"/>
      <c r="E163" s="66"/>
      <c r="F163" s="61"/>
    </row>
    <row r="164" spans="1:6" x14ac:dyDescent="0.25">
      <c r="A164">
        <v>162</v>
      </c>
      <c r="B164" s="3" t="s">
        <v>92</v>
      </c>
      <c r="C164" s="4">
        <v>261.21936938137083</v>
      </c>
      <c r="D164" s="51">
        <v>1.1859374345810549</v>
      </c>
      <c r="E164" s="66">
        <v>2.2673258275341581E-2</v>
      </c>
      <c r="F164" s="61">
        <v>3.1818774218336503E-2</v>
      </c>
    </row>
    <row r="165" spans="1:6" x14ac:dyDescent="0.25">
      <c r="A165">
        <v>163</v>
      </c>
      <c r="B165" s="3" t="s">
        <v>93</v>
      </c>
      <c r="C165" s="4">
        <v>146.51191669172681</v>
      </c>
      <c r="D165" s="51"/>
      <c r="E165" s="66"/>
      <c r="F165" s="61"/>
    </row>
    <row r="166" spans="1:6" x14ac:dyDescent="0.25">
      <c r="A166">
        <v>164</v>
      </c>
      <c r="B166" s="3" t="s">
        <v>94</v>
      </c>
      <c r="C166" s="4">
        <v>168.19685737666109</v>
      </c>
      <c r="D166" s="51">
        <v>2.48810579047568</v>
      </c>
      <c r="E166" s="66">
        <v>3.9421586032219773E-15</v>
      </c>
      <c r="F166" s="61">
        <v>7.3148942970896691E-14</v>
      </c>
    </row>
    <row r="167" spans="1:6" x14ac:dyDescent="0.25">
      <c r="A167">
        <v>165</v>
      </c>
      <c r="B167" s="3" t="s">
        <v>321</v>
      </c>
      <c r="C167" s="4">
        <v>9.9611146769659182</v>
      </c>
      <c r="D167" s="51"/>
      <c r="E167" s="66"/>
      <c r="F167" s="61"/>
    </row>
    <row r="168" spans="1:6" x14ac:dyDescent="0.25">
      <c r="A168">
        <v>166</v>
      </c>
      <c r="B168" s="3" t="s">
        <v>95</v>
      </c>
      <c r="C168" s="4">
        <v>17.519221659366959</v>
      </c>
      <c r="D168" s="51"/>
      <c r="E168" s="66"/>
      <c r="F168" s="61"/>
    </row>
    <row r="169" spans="1:6" x14ac:dyDescent="0.25">
      <c r="A169">
        <v>167</v>
      </c>
      <c r="B169" s="3" t="s">
        <v>96</v>
      </c>
      <c r="C169" s="4">
        <v>8.6711354201103941</v>
      </c>
      <c r="D169" s="51"/>
      <c r="E169" s="66"/>
      <c r="F169" s="61"/>
    </row>
    <row r="170" spans="1:6" x14ac:dyDescent="0.25">
      <c r="A170">
        <v>168</v>
      </c>
      <c r="B170" s="3" t="s">
        <v>97</v>
      </c>
      <c r="C170" s="4">
        <v>29.63024587696777</v>
      </c>
      <c r="D170" s="51"/>
      <c r="E170" s="66"/>
      <c r="F170" s="61"/>
    </row>
    <row r="171" spans="1:6" x14ac:dyDescent="0.25">
      <c r="A171">
        <v>169</v>
      </c>
      <c r="B171" s="3" t="s">
        <v>98</v>
      </c>
      <c r="C171" s="4">
        <v>25.083387307707628</v>
      </c>
      <c r="D171" s="51"/>
      <c r="E171" s="66"/>
      <c r="F171" s="61"/>
    </row>
    <row r="172" spans="1:6" x14ac:dyDescent="0.25">
      <c r="A172">
        <v>170</v>
      </c>
      <c r="B172" s="3" t="s">
        <v>99</v>
      </c>
      <c r="C172" s="4">
        <v>4.9490920409415819</v>
      </c>
      <c r="D172" s="51"/>
      <c r="E172" s="66"/>
      <c r="F172" s="61"/>
    </row>
    <row r="173" spans="1:6" x14ac:dyDescent="0.25">
      <c r="A173">
        <v>171</v>
      </c>
      <c r="B173" s="3" t="s">
        <v>342</v>
      </c>
      <c r="C173" s="4">
        <v>149.97286701230021</v>
      </c>
      <c r="D173" s="51">
        <v>0.96646725755591267</v>
      </c>
      <c r="E173" s="66">
        <v>0.5350632349050144</v>
      </c>
      <c r="F173" s="61">
        <v>0.55493670304972109</v>
      </c>
    </row>
    <row r="174" spans="1:6" x14ac:dyDescent="0.25">
      <c r="A174">
        <v>172</v>
      </c>
      <c r="B174" s="3" t="s">
        <v>343</v>
      </c>
      <c r="C174" s="4">
        <v>12205.81378679099</v>
      </c>
      <c r="D174" s="51">
        <v>1.2115120142289031</v>
      </c>
      <c r="E174" s="66">
        <v>4.8129404472348551E-7</v>
      </c>
      <c r="F174" s="61">
        <v>2.0609257812518482E-6</v>
      </c>
    </row>
    <row r="175" spans="1:6" x14ac:dyDescent="0.25">
      <c r="A175">
        <v>173</v>
      </c>
      <c r="B175" s="3" t="s">
        <v>344</v>
      </c>
      <c r="C175" s="4">
        <v>3739.6060762648922</v>
      </c>
      <c r="D175" s="51">
        <v>0.89796140517542344</v>
      </c>
      <c r="E175" s="66">
        <v>1.451936103609836E-2</v>
      </c>
      <c r="F175" s="61">
        <v>2.1844444081337171E-2</v>
      </c>
    </row>
    <row r="176" spans="1:6" x14ac:dyDescent="0.25">
      <c r="A176">
        <v>174</v>
      </c>
      <c r="B176" s="3" t="s">
        <v>346</v>
      </c>
      <c r="C176" s="4">
        <v>14846.61444696203</v>
      </c>
      <c r="D176" s="51">
        <v>0.8115509285680893</v>
      </c>
      <c r="E176" s="66">
        <v>4.4550540267285552E-5</v>
      </c>
      <c r="F176" s="61">
        <v>1.403762306535224E-4</v>
      </c>
    </row>
    <row r="177" spans="1:6" x14ac:dyDescent="0.25">
      <c r="A177">
        <v>175</v>
      </c>
      <c r="B177" s="3" t="s">
        <v>349</v>
      </c>
      <c r="C177" s="4">
        <v>3427.5386528440381</v>
      </c>
      <c r="D177" s="51"/>
      <c r="E177" s="66"/>
      <c r="F177" s="61"/>
    </row>
    <row r="178" spans="1:6" x14ac:dyDescent="0.25">
      <c r="A178">
        <v>176</v>
      </c>
      <c r="B178" s="3" t="s">
        <v>345</v>
      </c>
      <c r="C178" s="4">
        <v>19966.437597189932</v>
      </c>
      <c r="D178" s="51">
        <v>1.196990132486256</v>
      </c>
      <c r="E178" s="66">
        <v>3.3073492906509671E-3</v>
      </c>
      <c r="F178" s="61">
        <v>6.4979686063377819E-3</v>
      </c>
    </row>
    <row r="179" spans="1:6" x14ac:dyDescent="0.25">
      <c r="A179">
        <v>177</v>
      </c>
      <c r="B179" s="3" t="s">
        <v>347</v>
      </c>
      <c r="C179" s="4">
        <v>5278.7525244213766</v>
      </c>
      <c r="D179" s="51"/>
      <c r="E179" s="66"/>
      <c r="F179" s="61"/>
    </row>
    <row r="180" spans="1:6" x14ac:dyDescent="0.25">
      <c r="A180">
        <v>178</v>
      </c>
      <c r="B180" s="3" t="s">
        <v>348</v>
      </c>
      <c r="C180" s="4">
        <v>89928.181914679793</v>
      </c>
      <c r="D180" s="51">
        <v>0.90505309837163705</v>
      </c>
      <c r="E180" s="66">
        <v>1.068945397846151E-2</v>
      </c>
      <c r="F180" s="61">
        <v>1.7331444800029829E-2</v>
      </c>
    </row>
    <row r="181" spans="1:6" x14ac:dyDescent="0.25">
      <c r="A181">
        <v>179</v>
      </c>
      <c r="B181" s="3" t="s">
        <v>103</v>
      </c>
      <c r="C181" s="4">
        <v>1099.5082137158261</v>
      </c>
      <c r="D181" s="51"/>
      <c r="E181" s="66"/>
      <c r="F181" s="61"/>
    </row>
    <row r="182" spans="1:6" x14ac:dyDescent="0.25">
      <c r="A182">
        <v>180</v>
      </c>
      <c r="B182" s="3" t="s">
        <v>350</v>
      </c>
      <c r="C182" s="4">
        <v>6576.800781057289</v>
      </c>
      <c r="D182" s="51"/>
      <c r="E182" s="66"/>
      <c r="F182" s="61"/>
    </row>
    <row r="183" spans="1:6" x14ac:dyDescent="0.25">
      <c r="A183">
        <v>181</v>
      </c>
      <c r="B183" s="3" t="s">
        <v>351</v>
      </c>
      <c r="C183" s="4">
        <v>7018.2447110432286</v>
      </c>
      <c r="D183" s="51"/>
      <c r="E183" s="66"/>
      <c r="F183" s="61"/>
    </row>
    <row r="184" spans="1:6" x14ac:dyDescent="0.25">
      <c r="A184">
        <v>182</v>
      </c>
      <c r="B184" s="3" t="s">
        <v>100</v>
      </c>
      <c r="C184" s="4">
        <v>14672.06422376776</v>
      </c>
      <c r="D184" s="51">
        <v>0.97003992222475166</v>
      </c>
      <c r="E184" s="66">
        <v>0.4388645405202628</v>
      </c>
      <c r="F184" s="61">
        <v>0.46094577526342068</v>
      </c>
    </row>
    <row r="185" spans="1:6" x14ac:dyDescent="0.25">
      <c r="A185">
        <v>183</v>
      </c>
      <c r="B185" s="3" t="s">
        <v>101</v>
      </c>
      <c r="C185" s="4">
        <v>3039.724569683844</v>
      </c>
      <c r="D185" s="51">
        <v>0.76163194461741834</v>
      </c>
      <c r="E185" s="66">
        <v>2.4995259181480371E-4</v>
      </c>
      <c r="F185" s="61">
        <v>6.8429643988642973E-4</v>
      </c>
    </row>
    <row r="186" spans="1:6" x14ac:dyDescent="0.25">
      <c r="A186">
        <v>184</v>
      </c>
      <c r="B186" s="3" t="s">
        <v>102</v>
      </c>
      <c r="C186" s="4">
        <v>13045.774900193681</v>
      </c>
      <c r="D186" s="51">
        <v>0.76039908367602005</v>
      </c>
      <c r="E186" s="66">
        <v>1.8042120747016919E-4</v>
      </c>
      <c r="F186" s="61">
        <v>5.1068375673759766E-4</v>
      </c>
    </row>
    <row r="187" spans="1:6" x14ac:dyDescent="0.25">
      <c r="A187">
        <v>185</v>
      </c>
      <c r="B187" s="3" t="s">
        <v>104</v>
      </c>
      <c r="C187" s="4">
        <v>1638.2252841650809</v>
      </c>
      <c r="D187" s="51">
        <v>0.90533883611452359</v>
      </c>
      <c r="E187" s="66">
        <v>4.7831035576221211E-2</v>
      </c>
      <c r="F187" s="61">
        <v>5.8304984972474029E-2</v>
      </c>
    </row>
    <row r="188" spans="1:6" x14ac:dyDescent="0.25">
      <c r="A188">
        <v>186</v>
      </c>
      <c r="B188" s="3" t="s">
        <v>105</v>
      </c>
      <c r="C188" s="4">
        <v>387.17858792897732</v>
      </c>
      <c r="D188" s="51">
        <v>2.375107085905265</v>
      </c>
      <c r="E188" s="66">
        <v>1.995527582702689E-9</v>
      </c>
      <c r="F188" s="61">
        <v>1.2817427165821119E-8</v>
      </c>
    </row>
    <row r="189" spans="1:6" x14ac:dyDescent="0.25">
      <c r="A189">
        <v>187</v>
      </c>
      <c r="B189" s="3" t="s">
        <v>355</v>
      </c>
      <c r="C189" s="4">
        <v>86.870108618232521</v>
      </c>
      <c r="D189" s="51">
        <v>2.6456886674464042</v>
      </c>
      <c r="E189" s="66">
        <v>3.4939805733333367E-8</v>
      </c>
      <c r="F189" s="61">
        <v>1.8494791004574689E-7</v>
      </c>
    </row>
    <row r="190" spans="1:6" x14ac:dyDescent="0.25">
      <c r="A190">
        <v>188</v>
      </c>
      <c r="B190" s="3" t="s">
        <v>106</v>
      </c>
      <c r="C190" s="4">
        <v>194.6412379049921</v>
      </c>
      <c r="D190" s="51">
        <v>6.237710468200353</v>
      </c>
      <c r="E190" s="66">
        <v>5.1433591414604587E-18</v>
      </c>
      <c r="F190" s="61">
        <v>2.8631365887463218E-16</v>
      </c>
    </row>
    <row r="191" spans="1:6" x14ac:dyDescent="0.25">
      <c r="A191">
        <v>189</v>
      </c>
      <c r="B191" s="3" t="s">
        <v>107</v>
      </c>
      <c r="C191" s="4">
        <v>1763.030429874163</v>
      </c>
      <c r="D191" s="51">
        <v>0.89352856908612233</v>
      </c>
      <c r="E191" s="66">
        <v>6.6127016628344118E-3</v>
      </c>
      <c r="F191" s="61">
        <v>1.17480976350356E-2</v>
      </c>
    </row>
    <row r="192" spans="1:6" x14ac:dyDescent="0.25">
      <c r="A192">
        <v>190</v>
      </c>
      <c r="B192" s="3" t="s">
        <v>410</v>
      </c>
      <c r="C192" s="4">
        <v>618.87938794161062</v>
      </c>
      <c r="D192" s="51"/>
      <c r="E192" s="66"/>
      <c r="F192" s="61"/>
    </row>
    <row r="193" spans="1:6" x14ac:dyDescent="0.25">
      <c r="A193">
        <v>191</v>
      </c>
      <c r="B193" s="3" t="s">
        <v>353</v>
      </c>
      <c r="C193" s="4">
        <v>1978.779016694004</v>
      </c>
      <c r="D193" s="51">
        <v>1.4839485204909031</v>
      </c>
      <c r="E193" s="66">
        <v>6.1997522594765656E-10</v>
      </c>
      <c r="F193" s="61">
        <v>4.1414345093303459E-9</v>
      </c>
    </row>
    <row r="194" spans="1:6" x14ac:dyDescent="0.25">
      <c r="A194">
        <v>192</v>
      </c>
      <c r="B194" s="3" t="s">
        <v>354</v>
      </c>
      <c r="C194" s="4">
        <v>542.28615547609172</v>
      </c>
      <c r="D194" s="51">
        <v>1.7107929176247181</v>
      </c>
      <c r="E194" s="66">
        <v>1.1127268486203449E-10</v>
      </c>
      <c r="F194" s="61">
        <v>8.0793645095477199E-10</v>
      </c>
    </row>
    <row r="195" spans="1:6" x14ac:dyDescent="0.25">
      <c r="A195">
        <v>193</v>
      </c>
      <c r="B195" s="3" t="s">
        <v>473</v>
      </c>
      <c r="C195" s="4">
        <v>16.401695667053911</v>
      </c>
      <c r="D195" s="51">
        <v>4.7746403533530568</v>
      </c>
      <c r="E195" s="66">
        <v>2.5903791200648188E-7</v>
      </c>
      <c r="F195" s="61">
        <v>1.1691711163535799E-6</v>
      </c>
    </row>
    <row r="196" spans="1:6" x14ac:dyDescent="0.25">
      <c r="A196">
        <v>194</v>
      </c>
      <c r="B196" s="3" t="s">
        <v>352</v>
      </c>
      <c r="C196" s="4">
        <v>1978.9467716669051</v>
      </c>
      <c r="D196" s="51"/>
      <c r="E196" s="66"/>
      <c r="F196" s="61"/>
    </row>
    <row r="197" spans="1:6" x14ac:dyDescent="0.25">
      <c r="A197">
        <v>195</v>
      </c>
      <c r="B197" s="3" t="s">
        <v>124</v>
      </c>
      <c r="C197" s="4">
        <v>4109.463099875582</v>
      </c>
      <c r="D197" s="51">
        <v>1.3158167679159289</v>
      </c>
      <c r="E197" s="66">
        <v>5.5038933848544687E-5</v>
      </c>
      <c r="F197" s="61">
        <v>1.7021299912420301E-4</v>
      </c>
    </row>
    <row r="198" spans="1:6" x14ac:dyDescent="0.25">
      <c r="A198">
        <v>196</v>
      </c>
      <c r="B198" s="3" t="s">
        <v>125</v>
      </c>
      <c r="C198" s="4">
        <v>1300.181436462067</v>
      </c>
      <c r="D198" s="51"/>
      <c r="E198" s="66"/>
      <c r="F198" s="61"/>
    </row>
    <row r="199" spans="1:6" x14ac:dyDescent="0.25">
      <c r="A199">
        <v>197</v>
      </c>
      <c r="B199" s="3" t="s">
        <v>128</v>
      </c>
      <c r="C199" s="4">
        <v>53315.018483046151</v>
      </c>
      <c r="D199" s="51"/>
      <c r="E199" s="66"/>
      <c r="F199" s="61"/>
    </row>
    <row r="200" spans="1:6" x14ac:dyDescent="0.25">
      <c r="A200">
        <v>198</v>
      </c>
      <c r="B200" s="3" t="s">
        <v>108</v>
      </c>
      <c r="C200" s="4">
        <v>1109.6670834721881</v>
      </c>
      <c r="D200" s="51"/>
      <c r="E200" s="66"/>
      <c r="F200" s="61"/>
    </row>
    <row r="201" spans="1:6" x14ac:dyDescent="0.25">
      <c r="A201">
        <v>199</v>
      </c>
      <c r="B201" s="3" t="s">
        <v>109</v>
      </c>
      <c r="C201" s="4">
        <v>10136.510122405251</v>
      </c>
      <c r="D201" s="51"/>
      <c r="E201" s="66"/>
      <c r="F201" s="61"/>
    </row>
    <row r="202" spans="1:6" x14ac:dyDescent="0.25">
      <c r="A202">
        <v>200</v>
      </c>
      <c r="B202" s="3" t="s">
        <v>130</v>
      </c>
      <c r="C202" s="4">
        <v>11002.982080256979</v>
      </c>
      <c r="D202" s="51">
        <v>0.93229962245510378</v>
      </c>
      <c r="E202" s="66">
        <v>0.1194737171437384</v>
      </c>
      <c r="F202" s="61">
        <v>0.13481155920948859</v>
      </c>
    </row>
    <row r="203" spans="1:6" x14ac:dyDescent="0.25">
      <c r="A203">
        <v>201</v>
      </c>
      <c r="B203" s="3" t="s">
        <v>131</v>
      </c>
      <c r="C203" s="4">
        <v>9591.9660515326523</v>
      </c>
      <c r="D203" s="51"/>
      <c r="E203" s="66"/>
      <c r="F203" s="61"/>
    </row>
    <row r="204" spans="1:6" x14ac:dyDescent="0.25">
      <c r="A204">
        <v>202</v>
      </c>
      <c r="B204" s="3" t="s">
        <v>126</v>
      </c>
      <c r="C204" s="4">
        <v>2881.16438904095</v>
      </c>
      <c r="D204" s="51">
        <v>1.2431571509850821</v>
      </c>
      <c r="E204" s="66">
        <v>1.2788576409804751E-3</v>
      </c>
      <c r="F204" s="61">
        <v>2.9256058362156071E-3</v>
      </c>
    </row>
    <row r="205" spans="1:6" x14ac:dyDescent="0.25">
      <c r="A205">
        <v>203</v>
      </c>
      <c r="B205" s="3" t="s">
        <v>127</v>
      </c>
      <c r="C205" s="4">
        <v>1461.1303813177581</v>
      </c>
      <c r="D205" s="51"/>
      <c r="E205" s="66"/>
      <c r="F205" s="61"/>
    </row>
    <row r="206" spans="1:6" x14ac:dyDescent="0.25">
      <c r="A206">
        <v>204</v>
      </c>
      <c r="B206" s="3" t="s">
        <v>129</v>
      </c>
      <c r="C206" s="4">
        <v>59510.539211460287</v>
      </c>
      <c r="D206" s="51"/>
      <c r="E206" s="66"/>
      <c r="F206" s="61"/>
    </row>
    <row r="207" spans="1:6" x14ac:dyDescent="0.25">
      <c r="A207">
        <v>205</v>
      </c>
      <c r="B207" s="3" t="s">
        <v>110</v>
      </c>
      <c r="C207" s="4">
        <v>1514.0696743048061</v>
      </c>
      <c r="D207" s="51"/>
      <c r="E207" s="66"/>
      <c r="F207" s="61"/>
    </row>
    <row r="208" spans="1:6" x14ac:dyDescent="0.25">
      <c r="A208">
        <v>206</v>
      </c>
      <c r="B208" s="3" t="s">
        <v>111</v>
      </c>
      <c r="C208" s="4">
        <v>10894.145097668799</v>
      </c>
      <c r="D208" s="51"/>
      <c r="E208" s="66"/>
      <c r="F208" s="61"/>
    </row>
    <row r="209" spans="1:6" x14ac:dyDescent="0.25">
      <c r="A209">
        <v>207</v>
      </c>
      <c r="B209" s="3" t="s">
        <v>133</v>
      </c>
      <c r="C209" s="4">
        <v>9871.7452212271746</v>
      </c>
      <c r="D209" s="51">
        <v>0.91705500029272347</v>
      </c>
      <c r="E209" s="66">
        <v>2.3739206204378371E-2</v>
      </c>
      <c r="F209" s="61">
        <v>3.2231279968546238E-2</v>
      </c>
    </row>
    <row r="210" spans="1:6" x14ac:dyDescent="0.25">
      <c r="A210">
        <v>208</v>
      </c>
      <c r="B210" s="3" t="s">
        <v>134</v>
      </c>
      <c r="C210" s="4">
        <v>7793.1443160366071</v>
      </c>
      <c r="D210" s="51"/>
      <c r="E210" s="66"/>
      <c r="F210" s="61"/>
    </row>
    <row r="211" spans="1:6" x14ac:dyDescent="0.25">
      <c r="A211">
        <v>209</v>
      </c>
      <c r="B211" s="3" t="s">
        <v>356</v>
      </c>
      <c r="C211" s="4">
        <v>1505.2510431540591</v>
      </c>
      <c r="D211" s="51">
        <v>3.095049665459273</v>
      </c>
      <c r="E211" s="66">
        <v>4.9401937801776146E-16</v>
      </c>
      <c r="F211" s="61">
        <v>1.178589087556659E-14</v>
      </c>
    </row>
    <row r="212" spans="1:6" x14ac:dyDescent="0.25">
      <c r="A212">
        <v>210</v>
      </c>
      <c r="B212" s="3" t="s">
        <v>113</v>
      </c>
      <c r="C212" s="4">
        <v>700.56015704716128</v>
      </c>
      <c r="D212" s="51">
        <v>2.1683260473921351</v>
      </c>
      <c r="E212" s="66">
        <v>1.9223482065294811E-15</v>
      </c>
      <c r="F212" s="61">
        <v>4.0129018811302908E-14</v>
      </c>
    </row>
    <row r="213" spans="1:6" x14ac:dyDescent="0.25">
      <c r="A213">
        <v>211</v>
      </c>
      <c r="B213" s="3" t="s">
        <v>114</v>
      </c>
      <c r="C213" s="4">
        <v>23567.22076784485</v>
      </c>
      <c r="D213" s="51">
        <v>1.926622982629796</v>
      </c>
      <c r="E213" s="66">
        <v>2.288920955418143E-16</v>
      </c>
      <c r="F213" s="61">
        <v>6.3708299925804991E-15</v>
      </c>
    </row>
    <row r="214" spans="1:6" x14ac:dyDescent="0.25">
      <c r="A214">
        <v>212</v>
      </c>
      <c r="B214" s="3" t="s">
        <v>115</v>
      </c>
      <c r="C214" s="4">
        <v>574.57056321703215</v>
      </c>
      <c r="D214" s="51">
        <v>1.8950311146700529</v>
      </c>
      <c r="E214" s="66">
        <v>1.5605203655710609E-8</v>
      </c>
      <c r="F214" s="61">
        <v>8.9864448638057638E-8</v>
      </c>
    </row>
    <row r="215" spans="1:6" x14ac:dyDescent="0.25">
      <c r="A215">
        <v>213</v>
      </c>
      <c r="B215" s="3" t="s">
        <v>116</v>
      </c>
      <c r="C215" s="4">
        <v>2466.9746917519251</v>
      </c>
      <c r="D215" s="51">
        <v>1.7032198613345519</v>
      </c>
      <c r="E215" s="66">
        <v>1.19054710293359E-14</v>
      </c>
      <c r="F215" s="61">
        <v>1.807466965362813E-13</v>
      </c>
    </row>
    <row r="216" spans="1:6" x14ac:dyDescent="0.25">
      <c r="A216">
        <v>214</v>
      </c>
      <c r="B216" s="3" t="s">
        <v>117</v>
      </c>
      <c r="C216" s="4">
        <v>2015.1544122360119</v>
      </c>
      <c r="D216" s="51">
        <v>1.4793736635947441</v>
      </c>
      <c r="E216" s="66">
        <v>8.5975780110654185E-6</v>
      </c>
      <c r="F216" s="61">
        <v>3.2631716541998302E-5</v>
      </c>
    </row>
    <row r="217" spans="1:6" x14ac:dyDescent="0.25">
      <c r="A217">
        <v>215</v>
      </c>
      <c r="B217" s="3" t="s">
        <v>118</v>
      </c>
      <c r="C217" s="4">
        <v>3005.9177919064682</v>
      </c>
      <c r="D217" s="51">
        <v>1.903635552150776</v>
      </c>
      <c r="E217" s="66">
        <v>1.1152265375052001E-11</v>
      </c>
      <c r="F217" s="61">
        <v>9.3121415881684209E-11</v>
      </c>
    </row>
    <row r="218" spans="1:6" x14ac:dyDescent="0.25">
      <c r="A218">
        <v>216</v>
      </c>
      <c r="B218" s="3" t="s">
        <v>119</v>
      </c>
      <c r="C218" s="4">
        <v>519.79928918778182</v>
      </c>
      <c r="D218" s="51">
        <v>1.25089053790295</v>
      </c>
      <c r="E218" s="66">
        <v>9.1545945248189796E-4</v>
      </c>
      <c r="F218" s="61">
        <v>2.1532637825982669E-3</v>
      </c>
    </row>
    <row r="219" spans="1:6" x14ac:dyDescent="0.25">
      <c r="A219">
        <v>217</v>
      </c>
      <c r="B219" s="3" t="s">
        <v>120</v>
      </c>
      <c r="C219" s="4">
        <v>277.21318666636228</v>
      </c>
      <c r="D219" s="51"/>
      <c r="E219" s="66"/>
      <c r="F219" s="61"/>
    </row>
    <row r="220" spans="1:6" x14ac:dyDescent="0.25">
      <c r="A220">
        <v>218</v>
      </c>
      <c r="B220" s="3" t="s">
        <v>132</v>
      </c>
      <c r="C220" s="4">
        <v>9129.2082875334327</v>
      </c>
      <c r="D220" s="51">
        <v>1.1297531278639641</v>
      </c>
      <c r="E220" s="66">
        <v>2.206828905064798E-2</v>
      </c>
      <c r="F220" s="61">
        <v>3.1491388246963507E-2</v>
      </c>
    </row>
    <row r="221" spans="1:6" x14ac:dyDescent="0.25">
      <c r="A221">
        <v>219</v>
      </c>
      <c r="B221" s="3" t="s">
        <v>121</v>
      </c>
      <c r="C221" s="4">
        <v>743.315766655326</v>
      </c>
      <c r="D221" s="51">
        <v>1.1732056249009979</v>
      </c>
      <c r="E221" s="66">
        <v>1.0521087946518419E-2</v>
      </c>
      <c r="F221" s="61">
        <v>1.7225702814397809E-2</v>
      </c>
    </row>
    <row r="222" spans="1:6" x14ac:dyDescent="0.25">
      <c r="A222">
        <v>220</v>
      </c>
      <c r="B222" s="3" t="s">
        <v>122</v>
      </c>
      <c r="C222" s="4">
        <v>2713.744180215956</v>
      </c>
      <c r="D222" s="51">
        <v>1.682772193015811</v>
      </c>
      <c r="E222" s="66">
        <v>3.9679620752733632E-13</v>
      </c>
      <c r="F222" s="61">
        <v>4.1415604160665728E-12</v>
      </c>
    </row>
    <row r="223" spans="1:6" x14ac:dyDescent="0.25">
      <c r="A223">
        <v>221</v>
      </c>
      <c r="B223" s="3" t="s">
        <v>357</v>
      </c>
      <c r="C223" s="4">
        <v>186.0965523990111</v>
      </c>
      <c r="D223" s="51">
        <v>2.27756031839382</v>
      </c>
      <c r="E223" s="66">
        <v>1.3163612627645259E-13</v>
      </c>
      <c r="F223" s="61">
        <v>1.465548872544506E-12</v>
      </c>
    </row>
    <row r="224" spans="1:6" x14ac:dyDescent="0.25">
      <c r="A224">
        <v>222</v>
      </c>
      <c r="B224" s="3" t="s">
        <v>135</v>
      </c>
      <c r="C224" s="4">
        <v>618.3387137863217</v>
      </c>
      <c r="D224" s="51">
        <v>1.019699148492083</v>
      </c>
      <c r="E224" s="66">
        <v>0.72408333789006907</v>
      </c>
      <c r="F224" s="61">
        <v>0.73286010562206994</v>
      </c>
    </row>
    <row r="225" spans="1:6" x14ac:dyDescent="0.25">
      <c r="A225">
        <v>223</v>
      </c>
      <c r="B225" s="3" t="s">
        <v>136</v>
      </c>
      <c r="C225" s="4">
        <v>4240.5389952304722</v>
      </c>
      <c r="D225" s="51"/>
      <c r="E225" s="66"/>
      <c r="F225" s="61"/>
    </row>
    <row r="226" spans="1:6" x14ac:dyDescent="0.25">
      <c r="A226">
        <v>224</v>
      </c>
      <c r="B226" s="3" t="s">
        <v>137</v>
      </c>
      <c r="C226" s="4">
        <v>626.22050927391911</v>
      </c>
      <c r="D226" s="51">
        <v>1.0400004942541701</v>
      </c>
      <c r="E226" s="66">
        <v>0.48399123743869171</v>
      </c>
      <c r="F226" s="61">
        <v>0.50516585407663439</v>
      </c>
    </row>
    <row r="227" spans="1:6" x14ac:dyDescent="0.25">
      <c r="A227">
        <v>225</v>
      </c>
      <c r="B227" s="3" t="s">
        <v>138</v>
      </c>
      <c r="C227" s="4">
        <v>87.220361448874883</v>
      </c>
      <c r="D227" s="51">
        <v>1.044051459745083</v>
      </c>
      <c r="E227" s="66">
        <v>0.6653416224289489</v>
      </c>
      <c r="F227" s="61">
        <v>0.67751250576606381</v>
      </c>
    </row>
    <row r="228" spans="1:6" x14ac:dyDescent="0.25">
      <c r="A228">
        <v>226</v>
      </c>
      <c r="B228" s="3" t="s">
        <v>139</v>
      </c>
      <c r="C228" s="4">
        <v>397.21319845084111</v>
      </c>
      <c r="D228" s="51"/>
      <c r="E228" s="66"/>
      <c r="F228" s="61"/>
    </row>
    <row r="229" spans="1:6" x14ac:dyDescent="0.25">
      <c r="A229">
        <v>227</v>
      </c>
      <c r="B229" s="3" t="s">
        <v>140</v>
      </c>
      <c r="C229" s="4">
        <v>75.121574858524227</v>
      </c>
      <c r="D229" s="51">
        <v>1.009810718308451</v>
      </c>
      <c r="E229" s="66">
        <v>0.94281612224036393</v>
      </c>
      <c r="F229" s="61">
        <v>0.94281612224036393</v>
      </c>
    </row>
    <row r="230" spans="1:6" x14ac:dyDescent="0.25">
      <c r="A230">
        <v>228</v>
      </c>
      <c r="B230" s="3" t="s">
        <v>358</v>
      </c>
      <c r="C230" s="4">
        <v>19.6180411625087</v>
      </c>
      <c r="D230" s="51"/>
      <c r="E230" s="66"/>
      <c r="F230" s="61"/>
    </row>
    <row r="231" spans="1:6" x14ac:dyDescent="0.25">
      <c r="A231">
        <v>229</v>
      </c>
      <c r="B231" s="3" t="s">
        <v>359</v>
      </c>
      <c r="C231" s="4">
        <v>1981.8596728850639</v>
      </c>
      <c r="D231" s="51"/>
      <c r="E231" s="66"/>
      <c r="F231" s="61"/>
    </row>
    <row r="232" spans="1:6" x14ac:dyDescent="0.25">
      <c r="A232">
        <v>230</v>
      </c>
      <c r="B232" s="3" t="s">
        <v>411</v>
      </c>
      <c r="C232" s="4">
        <v>166.85664125530391</v>
      </c>
      <c r="D232" s="51"/>
      <c r="E232" s="66"/>
      <c r="F232" s="61"/>
    </row>
    <row r="233" spans="1:6" x14ac:dyDescent="0.25">
      <c r="A233">
        <v>231</v>
      </c>
      <c r="B233" s="3" t="s">
        <v>360</v>
      </c>
      <c r="C233" s="4">
        <v>52923.431535066607</v>
      </c>
      <c r="D233" s="51">
        <v>1.0981850423618209</v>
      </c>
      <c r="E233" s="66">
        <v>1.399427071175424E-2</v>
      </c>
      <c r="F233" s="61">
        <v>2.124584735329962E-2</v>
      </c>
    </row>
    <row r="234" spans="1:6" x14ac:dyDescent="0.25">
      <c r="A234">
        <v>232</v>
      </c>
      <c r="B234" s="3" t="s">
        <v>361</v>
      </c>
      <c r="C234" s="4">
        <v>602.91846698547806</v>
      </c>
      <c r="D234" s="51"/>
      <c r="E234" s="66"/>
      <c r="F234" s="61"/>
    </row>
    <row r="235" spans="1:6" x14ac:dyDescent="0.25">
      <c r="A235">
        <v>233</v>
      </c>
      <c r="B235" s="3" t="s">
        <v>362</v>
      </c>
      <c r="C235" s="4">
        <v>256.73781232736832</v>
      </c>
      <c r="D235" s="51"/>
      <c r="E235" s="66"/>
      <c r="F235" s="61"/>
    </row>
    <row r="236" spans="1:6" x14ac:dyDescent="0.25">
      <c r="A236">
        <v>234</v>
      </c>
      <c r="B236" s="3" t="s">
        <v>412</v>
      </c>
      <c r="C236" s="4">
        <v>26.095004642339529</v>
      </c>
      <c r="D236" s="51">
        <v>1.305107287979633</v>
      </c>
      <c r="E236" s="66">
        <v>1.0445314829661261E-2</v>
      </c>
      <c r="F236" s="61">
        <v>1.7225702814397809E-2</v>
      </c>
    </row>
    <row r="237" spans="1:6" x14ac:dyDescent="0.25">
      <c r="A237">
        <v>235</v>
      </c>
      <c r="B237" s="3" t="s">
        <v>141</v>
      </c>
      <c r="C237" s="4">
        <v>61.524654105160913</v>
      </c>
      <c r="D237" s="51"/>
      <c r="E237" s="66"/>
      <c r="F237" s="61"/>
    </row>
    <row r="238" spans="1:6" x14ac:dyDescent="0.25">
      <c r="A238">
        <v>236</v>
      </c>
      <c r="B238" s="3" t="s">
        <v>142</v>
      </c>
      <c r="C238" s="4">
        <v>536.4438094868699</v>
      </c>
      <c r="D238" s="51"/>
      <c r="E238" s="66"/>
      <c r="F238" s="61"/>
    </row>
    <row r="239" spans="1:6" x14ac:dyDescent="0.25">
      <c r="A239">
        <v>237</v>
      </c>
      <c r="B239" s="3" t="s">
        <v>413</v>
      </c>
      <c r="C239" s="4">
        <v>1119.3302151931371</v>
      </c>
      <c r="D239" s="51"/>
      <c r="E239" s="66"/>
      <c r="F239" s="61"/>
    </row>
    <row r="240" spans="1:6" x14ac:dyDescent="0.25">
      <c r="A240">
        <v>238</v>
      </c>
      <c r="B240" s="3" t="s">
        <v>143</v>
      </c>
      <c r="C240" s="4">
        <v>2020.5683188612429</v>
      </c>
      <c r="D240" s="51"/>
      <c r="E240" s="66"/>
      <c r="F240" s="61"/>
    </row>
    <row r="241" spans="1:6" x14ac:dyDescent="0.25">
      <c r="A241">
        <v>239</v>
      </c>
      <c r="B241" s="3" t="s">
        <v>144</v>
      </c>
      <c r="C241" s="4">
        <v>58.674598340968537</v>
      </c>
      <c r="D241" s="51"/>
      <c r="E241" s="66"/>
      <c r="F241" s="61"/>
    </row>
    <row r="242" spans="1:6" x14ac:dyDescent="0.25">
      <c r="A242">
        <v>240</v>
      </c>
      <c r="B242" s="3" t="s">
        <v>414</v>
      </c>
      <c r="C242" s="4">
        <v>2135.0066203733518</v>
      </c>
      <c r="D242" s="51"/>
      <c r="E242" s="66"/>
      <c r="F242" s="61"/>
    </row>
    <row r="243" spans="1:6" x14ac:dyDescent="0.25">
      <c r="A243">
        <v>241</v>
      </c>
      <c r="B243" s="3" t="s">
        <v>145</v>
      </c>
      <c r="C243" s="4">
        <v>4449.979391311309</v>
      </c>
      <c r="D243" s="51"/>
      <c r="E243" s="66"/>
      <c r="F243" s="61"/>
    </row>
    <row r="244" spans="1:6" x14ac:dyDescent="0.25">
      <c r="A244">
        <v>242</v>
      </c>
      <c r="B244" s="3" t="s">
        <v>146</v>
      </c>
      <c r="C244" s="4">
        <v>124.4119151686555</v>
      </c>
      <c r="D244" s="51"/>
      <c r="E244" s="66"/>
      <c r="F244" s="61"/>
    </row>
    <row r="245" spans="1:6" x14ac:dyDescent="0.25">
      <c r="A245">
        <v>243</v>
      </c>
      <c r="B245" s="3" t="s">
        <v>148</v>
      </c>
      <c r="C245" s="4">
        <v>1023.922701330769</v>
      </c>
      <c r="D245" s="51"/>
      <c r="E245" s="66"/>
      <c r="F245" s="61"/>
    </row>
    <row r="246" spans="1:6" x14ac:dyDescent="0.25">
      <c r="A246">
        <v>244</v>
      </c>
      <c r="B246" s="3" t="s">
        <v>149</v>
      </c>
      <c r="C246" s="4">
        <v>1918.786076696279</v>
      </c>
      <c r="D246" s="51">
        <v>1.151944865307482</v>
      </c>
      <c r="E246" s="66">
        <v>4.0282013792883369E-4</v>
      </c>
      <c r="F246" s="61">
        <v>1.0677930640335749E-3</v>
      </c>
    </row>
    <row r="247" spans="1:6" x14ac:dyDescent="0.25">
      <c r="A247">
        <v>245</v>
      </c>
      <c r="B247" s="3" t="s">
        <v>150</v>
      </c>
      <c r="C247" s="4">
        <v>164.65836800417949</v>
      </c>
      <c r="D247" s="51"/>
      <c r="E247" s="66"/>
      <c r="F247" s="61"/>
    </row>
    <row r="248" spans="1:6" x14ac:dyDescent="0.25">
      <c r="A248">
        <v>246</v>
      </c>
      <c r="B248" s="3" t="s">
        <v>151</v>
      </c>
      <c r="C248" s="4">
        <v>31.625193630034438</v>
      </c>
      <c r="D248" s="51"/>
      <c r="E248" s="66"/>
      <c r="F248" s="61"/>
    </row>
    <row r="249" spans="1:6" x14ac:dyDescent="0.25">
      <c r="A249">
        <v>247</v>
      </c>
      <c r="B249" s="3" t="s">
        <v>152</v>
      </c>
      <c r="C249" s="4">
        <v>264.49434739117549</v>
      </c>
      <c r="D249" s="51"/>
      <c r="E249" s="66"/>
      <c r="F249" s="61"/>
    </row>
    <row r="250" spans="1:6" x14ac:dyDescent="0.25">
      <c r="A250">
        <v>248</v>
      </c>
      <c r="B250" s="3" t="s">
        <v>153</v>
      </c>
      <c r="C250" s="4">
        <v>107620.0813877957</v>
      </c>
      <c r="D250" s="51">
        <v>1.1975772115695731</v>
      </c>
      <c r="E250" s="66">
        <v>1.9948759683235859E-6</v>
      </c>
      <c r="F250" s="61">
        <v>8.1254704075619236E-6</v>
      </c>
    </row>
    <row r="251" spans="1:6" x14ac:dyDescent="0.25">
      <c r="A251">
        <v>249</v>
      </c>
      <c r="B251" s="3" t="s">
        <v>363</v>
      </c>
      <c r="C251" s="4">
        <v>15946.07331696972</v>
      </c>
      <c r="D251" s="51"/>
      <c r="E251" s="66"/>
      <c r="F251" s="61"/>
    </row>
    <row r="252" spans="1:6" x14ac:dyDescent="0.25">
      <c r="A252">
        <v>250</v>
      </c>
      <c r="B252" s="3" t="s">
        <v>154</v>
      </c>
      <c r="C252" s="4">
        <v>79760.775447723994</v>
      </c>
      <c r="D252" s="51"/>
      <c r="E252" s="66"/>
      <c r="F252" s="61"/>
    </row>
    <row r="253" spans="1:6" x14ac:dyDescent="0.25">
      <c r="A253">
        <v>251</v>
      </c>
      <c r="B253" s="3" t="s">
        <v>364</v>
      </c>
      <c r="C253" s="4">
        <v>9967.1325880695604</v>
      </c>
      <c r="D253" s="51">
        <v>0.96314672388719458</v>
      </c>
      <c r="E253" s="66">
        <v>0.38088529545114708</v>
      </c>
      <c r="F253" s="61">
        <v>0.40258129329330111</v>
      </c>
    </row>
    <row r="254" spans="1:6" x14ac:dyDescent="0.25">
      <c r="A254">
        <v>252</v>
      </c>
      <c r="B254" s="3" t="s">
        <v>155</v>
      </c>
      <c r="C254" s="4">
        <v>8915.5078738414795</v>
      </c>
      <c r="D254" s="51"/>
      <c r="E254" s="66"/>
      <c r="F254" s="61"/>
    </row>
    <row r="255" spans="1:6" x14ac:dyDescent="0.25">
      <c r="A255">
        <v>253</v>
      </c>
      <c r="B255" s="3" t="s">
        <v>156</v>
      </c>
      <c r="C255" s="4">
        <v>1030.9360196267951</v>
      </c>
      <c r="D255" s="51"/>
      <c r="E255" s="66"/>
      <c r="F255" s="61"/>
    </row>
    <row r="256" spans="1:6" x14ac:dyDescent="0.25">
      <c r="A256">
        <v>254</v>
      </c>
      <c r="B256" s="3" t="s">
        <v>295</v>
      </c>
      <c r="C256" s="4">
        <v>971328.40173475316</v>
      </c>
      <c r="D256" s="51">
        <v>1.136470980183619</v>
      </c>
      <c r="E256" s="66">
        <v>4.845157852722607E-3</v>
      </c>
      <c r="F256" s="61">
        <v>8.8916633121392894E-3</v>
      </c>
    </row>
    <row r="257" spans="1:6" x14ac:dyDescent="0.25">
      <c r="A257">
        <v>255</v>
      </c>
      <c r="B257" s="3" t="s">
        <v>158</v>
      </c>
      <c r="C257" s="4">
        <v>408.29735649539799</v>
      </c>
      <c r="D257" s="51"/>
      <c r="E257" s="66"/>
      <c r="F257" s="61"/>
    </row>
    <row r="258" spans="1:6" x14ac:dyDescent="0.25">
      <c r="A258">
        <v>256</v>
      </c>
      <c r="B258" s="3" t="s">
        <v>159</v>
      </c>
      <c r="C258" s="4">
        <v>187.4006398906991</v>
      </c>
      <c r="D258" s="51"/>
      <c r="E258" s="66"/>
      <c r="F258" s="61"/>
    </row>
    <row r="259" spans="1:6" x14ac:dyDescent="0.25">
      <c r="A259">
        <v>257</v>
      </c>
      <c r="B259" s="3" t="s">
        <v>160</v>
      </c>
      <c r="C259" s="4">
        <v>2491.229119699859</v>
      </c>
      <c r="D259" s="51"/>
      <c r="E259" s="66"/>
      <c r="F259" s="61"/>
    </row>
    <row r="260" spans="1:6" x14ac:dyDescent="0.25">
      <c r="A260">
        <v>258</v>
      </c>
      <c r="B260" s="3" t="s">
        <v>161</v>
      </c>
      <c r="C260" s="4">
        <v>875.01181275495503</v>
      </c>
      <c r="D260" s="51"/>
      <c r="E260" s="66"/>
      <c r="F260" s="61"/>
    </row>
    <row r="261" spans="1:6" x14ac:dyDescent="0.25">
      <c r="A261">
        <v>259</v>
      </c>
      <c r="B261" s="3" t="s">
        <v>162</v>
      </c>
      <c r="C261" s="4">
        <v>15.801055351276259</v>
      </c>
      <c r="D261" s="51"/>
      <c r="E261" s="66"/>
      <c r="F261" s="61"/>
    </row>
    <row r="262" spans="1:6" x14ac:dyDescent="0.25">
      <c r="A262">
        <v>260</v>
      </c>
      <c r="B262" s="3" t="s">
        <v>163</v>
      </c>
      <c r="C262" s="4">
        <v>506.17970352444388</v>
      </c>
      <c r="D262" s="51"/>
      <c r="E262" s="66"/>
      <c r="F262" s="61"/>
    </row>
    <row r="263" spans="1:6" x14ac:dyDescent="0.25">
      <c r="A263">
        <v>261</v>
      </c>
      <c r="B263" s="3" t="s">
        <v>164</v>
      </c>
      <c r="C263" s="4">
        <v>616.76710792842664</v>
      </c>
      <c r="D263" s="51"/>
      <c r="E263" s="66"/>
      <c r="F263" s="61"/>
    </row>
    <row r="264" spans="1:6" x14ac:dyDescent="0.25">
      <c r="A264">
        <v>262</v>
      </c>
      <c r="B264" s="3" t="s">
        <v>165</v>
      </c>
      <c r="C264" s="4">
        <v>4384.2582498322308</v>
      </c>
      <c r="D264" s="51"/>
      <c r="E264" s="66"/>
      <c r="F264" s="61"/>
    </row>
    <row r="265" spans="1:6" x14ac:dyDescent="0.25">
      <c r="A265">
        <v>263</v>
      </c>
      <c r="B265" s="3" t="s">
        <v>166</v>
      </c>
      <c r="C265" s="4">
        <v>4900.282906569706</v>
      </c>
      <c r="D265" s="51"/>
      <c r="E265" s="66"/>
      <c r="F265" s="61"/>
    </row>
    <row r="266" spans="1:6" x14ac:dyDescent="0.25">
      <c r="A266">
        <v>264</v>
      </c>
      <c r="B266" s="3" t="s">
        <v>167</v>
      </c>
      <c r="C266" s="4">
        <v>276.23326729855728</v>
      </c>
      <c r="D266" s="51"/>
      <c r="E266" s="66"/>
      <c r="F266" s="61"/>
    </row>
    <row r="267" spans="1:6" x14ac:dyDescent="0.25">
      <c r="A267">
        <v>265</v>
      </c>
      <c r="B267" s="3" t="s">
        <v>168</v>
      </c>
      <c r="C267" s="4">
        <v>895.18419428677976</v>
      </c>
      <c r="D267" s="51">
        <v>1.240554311274084</v>
      </c>
      <c r="E267" s="66">
        <v>1.7740295440316519E-2</v>
      </c>
      <c r="F267" s="61">
        <v>2.6217958748078401E-2</v>
      </c>
    </row>
    <row r="268" spans="1:6" x14ac:dyDescent="0.25">
      <c r="A268">
        <v>266</v>
      </c>
      <c r="B268" s="3" t="s">
        <v>169</v>
      </c>
      <c r="C268" s="4">
        <v>101.74371824685809</v>
      </c>
      <c r="D268" s="51"/>
      <c r="E268" s="66"/>
      <c r="F268" s="61"/>
    </row>
    <row r="269" spans="1:6" x14ac:dyDescent="0.25">
      <c r="A269">
        <v>267</v>
      </c>
      <c r="B269" s="3" t="s">
        <v>170</v>
      </c>
      <c r="C269" s="4">
        <v>56.060765587380537</v>
      </c>
      <c r="D269" s="51"/>
      <c r="E269" s="66"/>
      <c r="F269" s="61"/>
    </row>
    <row r="270" spans="1:6" x14ac:dyDescent="0.25">
      <c r="A270">
        <v>268</v>
      </c>
      <c r="B270" s="3" t="s">
        <v>171</v>
      </c>
      <c r="C270" s="4">
        <v>252.41866962557009</v>
      </c>
      <c r="D270" s="51"/>
      <c r="E270" s="66"/>
      <c r="F270" s="61"/>
    </row>
    <row r="271" spans="1:6" x14ac:dyDescent="0.25">
      <c r="A271">
        <v>269</v>
      </c>
      <c r="B271" s="3" t="s">
        <v>172</v>
      </c>
      <c r="C271" s="4">
        <v>267.94059262650251</v>
      </c>
      <c r="D271" s="51"/>
      <c r="E271" s="66"/>
      <c r="F271" s="61"/>
    </row>
    <row r="272" spans="1:6" x14ac:dyDescent="0.25">
      <c r="A272">
        <v>270</v>
      </c>
      <c r="B272" s="3" t="s">
        <v>173</v>
      </c>
      <c r="C272" s="4">
        <v>424.88641181959201</v>
      </c>
      <c r="D272" s="51"/>
      <c r="E272" s="66"/>
      <c r="F272" s="61"/>
    </row>
    <row r="273" spans="1:6" x14ac:dyDescent="0.25">
      <c r="A273">
        <v>271</v>
      </c>
      <c r="B273" s="3" t="s">
        <v>174</v>
      </c>
      <c r="C273" s="4">
        <v>121.4078309225696</v>
      </c>
      <c r="D273" s="51">
        <v>1.395579923283363</v>
      </c>
      <c r="E273" s="66">
        <v>0.20256779427747429</v>
      </c>
      <c r="F273" s="61">
        <v>0.22110340944011889</v>
      </c>
    </row>
    <row r="274" spans="1:6" x14ac:dyDescent="0.25">
      <c r="A274">
        <v>272</v>
      </c>
      <c r="B274" s="3" t="s">
        <v>175</v>
      </c>
      <c r="C274" s="4">
        <v>1129.4391500265131</v>
      </c>
      <c r="D274" s="51"/>
      <c r="E274" s="66"/>
      <c r="F274" s="61"/>
    </row>
    <row r="275" spans="1:6" x14ac:dyDescent="0.25">
      <c r="A275">
        <v>273</v>
      </c>
      <c r="B275" s="3" t="s">
        <v>176</v>
      </c>
      <c r="C275" s="4">
        <v>1386.6539806632029</v>
      </c>
      <c r="D275" s="51">
        <v>1.392296268094569</v>
      </c>
      <c r="E275" s="66">
        <v>9.5871853977282043E-3</v>
      </c>
      <c r="F275" s="61">
        <v>1.650577279815062E-2</v>
      </c>
    </row>
    <row r="276" spans="1:6" x14ac:dyDescent="0.25">
      <c r="A276">
        <v>274</v>
      </c>
      <c r="B276" s="3" t="s">
        <v>177</v>
      </c>
      <c r="C276" s="4">
        <v>5270.3589463641511</v>
      </c>
      <c r="D276" s="51">
        <v>1.389862650054821</v>
      </c>
      <c r="E276" s="66">
        <v>4.4440218495334837E-3</v>
      </c>
      <c r="F276" s="61">
        <v>8.3387825715965369E-3</v>
      </c>
    </row>
    <row r="277" spans="1:6" x14ac:dyDescent="0.25">
      <c r="A277">
        <v>275</v>
      </c>
      <c r="B277" s="3" t="s">
        <v>178</v>
      </c>
      <c r="C277" s="4">
        <v>1645.5092650571539</v>
      </c>
      <c r="D277" s="51">
        <v>1.424358965012211</v>
      </c>
      <c r="E277" s="66">
        <v>3.7851176438339382E-3</v>
      </c>
      <c r="F277" s="61">
        <v>7.3501703083752052E-3</v>
      </c>
    </row>
    <row r="278" spans="1:6" x14ac:dyDescent="0.25">
      <c r="A278">
        <v>276</v>
      </c>
      <c r="B278" s="3" t="s">
        <v>179</v>
      </c>
      <c r="C278" s="4">
        <v>1910.520875920603</v>
      </c>
      <c r="D278" s="51"/>
      <c r="E278" s="66"/>
      <c r="F278" s="61"/>
    </row>
    <row r="279" spans="1:6" x14ac:dyDescent="0.25">
      <c r="A279">
        <v>277</v>
      </c>
      <c r="B279" s="3" t="s">
        <v>180</v>
      </c>
      <c r="C279" s="4">
        <v>21.614518439490581</v>
      </c>
      <c r="D279" s="51">
        <v>1.038376435458755</v>
      </c>
      <c r="E279" s="66">
        <v>0.93876887037973589</v>
      </c>
      <c r="F279" s="61">
        <v>0.94281612224036393</v>
      </c>
    </row>
    <row r="280" spans="1:6" x14ac:dyDescent="0.25">
      <c r="A280">
        <v>278</v>
      </c>
      <c r="B280" s="3" t="s">
        <v>181</v>
      </c>
      <c r="C280" s="4">
        <v>397.41920997213902</v>
      </c>
      <c r="D280" s="51">
        <v>1.307779095997712</v>
      </c>
      <c r="E280" s="66">
        <v>1.390064384632477E-2</v>
      </c>
      <c r="F280" s="61">
        <v>2.124584735329962E-2</v>
      </c>
    </row>
    <row r="281" spans="1:6" x14ac:dyDescent="0.25">
      <c r="A281">
        <v>279</v>
      </c>
      <c r="B281" s="3" t="s">
        <v>182</v>
      </c>
      <c r="C281" s="4">
        <v>291.8707510140585</v>
      </c>
      <c r="D281" s="51">
        <v>1.733694401345844</v>
      </c>
      <c r="E281" s="66">
        <v>1.403371582149574E-3</v>
      </c>
      <c r="F281" s="61">
        <v>3.1670683002564719E-3</v>
      </c>
    </row>
    <row r="282" spans="1:6" x14ac:dyDescent="0.25">
      <c r="A282">
        <v>280</v>
      </c>
      <c r="B282" s="3" t="s">
        <v>474</v>
      </c>
      <c r="C282" s="4">
        <v>111.78490712384399</v>
      </c>
      <c r="D282" s="51"/>
      <c r="E282" s="66"/>
      <c r="F282" s="61"/>
    </row>
    <row r="283" spans="1:6" x14ac:dyDescent="0.25">
      <c r="A283">
        <v>281</v>
      </c>
      <c r="B283" s="3" t="s">
        <v>183</v>
      </c>
      <c r="C283" s="4">
        <v>2857.298566026916</v>
      </c>
      <c r="D283" s="51">
        <v>1.3369980223769979</v>
      </c>
      <c r="E283" s="66">
        <v>2.2251400078692779E-2</v>
      </c>
      <c r="F283" s="61">
        <v>3.1491388246963507E-2</v>
      </c>
    </row>
    <row r="284" spans="1:6" x14ac:dyDescent="0.25">
      <c r="A284">
        <v>282</v>
      </c>
      <c r="B284" s="3" t="s">
        <v>184</v>
      </c>
      <c r="C284" s="4">
        <v>1348.428729909725</v>
      </c>
      <c r="D284" s="51"/>
      <c r="E284" s="66"/>
      <c r="F284" s="61"/>
    </row>
    <row r="285" spans="1:6" x14ac:dyDescent="0.25">
      <c r="A285">
        <v>283</v>
      </c>
      <c r="B285" s="3" t="s">
        <v>185</v>
      </c>
      <c r="C285" s="4">
        <v>37002.859450676413</v>
      </c>
      <c r="D285" s="51"/>
      <c r="E285" s="66"/>
      <c r="F285" s="61"/>
    </row>
    <row r="286" spans="1:6" x14ac:dyDescent="0.25">
      <c r="A286">
        <v>284</v>
      </c>
      <c r="B286" s="3" t="s">
        <v>186</v>
      </c>
      <c r="C286" s="4">
        <v>3422.63142967674</v>
      </c>
      <c r="D286" s="51">
        <v>1.56142981759843</v>
      </c>
      <c r="E286" s="66">
        <v>2.298436488884031E-3</v>
      </c>
      <c r="F286" s="61">
        <v>4.8177870565996959E-3</v>
      </c>
    </row>
    <row r="287" spans="1:6" x14ac:dyDescent="0.25">
      <c r="A287">
        <v>285</v>
      </c>
      <c r="B287" s="3" t="s">
        <v>187</v>
      </c>
      <c r="C287" s="4">
        <v>1174.936705879594</v>
      </c>
      <c r="D287" s="51">
        <v>1.580618769787774</v>
      </c>
      <c r="E287" s="66">
        <v>2.5181937182795319E-3</v>
      </c>
      <c r="F287" s="61">
        <v>5.1918314932429847E-3</v>
      </c>
    </row>
    <row r="288" spans="1:6" x14ac:dyDescent="0.25">
      <c r="A288">
        <v>286</v>
      </c>
      <c r="B288" s="3" t="s">
        <v>188</v>
      </c>
      <c r="C288" s="4">
        <v>237.50583999279939</v>
      </c>
      <c r="D288" s="51">
        <v>1.682528890417524</v>
      </c>
      <c r="E288" s="66">
        <v>2.7055699652761431E-2</v>
      </c>
      <c r="F288" s="61">
        <v>3.6146414736089268E-2</v>
      </c>
    </row>
    <row r="289" spans="1:6" x14ac:dyDescent="0.25">
      <c r="A289">
        <v>287</v>
      </c>
      <c r="B289" s="3" t="s">
        <v>189</v>
      </c>
      <c r="C289" s="4">
        <v>194.67272693799089</v>
      </c>
      <c r="D289" s="51"/>
      <c r="E289" s="66"/>
      <c r="F289" s="61"/>
    </row>
    <row r="290" spans="1:6" x14ac:dyDescent="0.25">
      <c r="A290">
        <v>288</v>
      </c>
      <c r="B290" s="3" t="s">
        <v>190</v>
      </c>
      <c r="C290" s="4">
        <v>1614.597596725449</v>
      </c>
      <c r="D290" s="51"/>
      <c r="E290" s="66"/>
      <c r="F290" s="61"/>
    </row>
    <row r="291" spans="1:6" x14ac:dyDescent="0.25">
      <c r="A291">
        <v>289</v>
      </c>
      <c r="B291" s="3" t="s">
        <v>191</v>
      </c>
      <c r="C291" s="4">
        <v>236.23713547816979</v>
      </c>
      <c r="D291" s="51"/>
      <c r="E291" s="66"/>
      <c r="F291" s="61"/>
    </row>
    <row r="292" spans="1:6" x14ac:dyDescent="0.25">
      <c r="A292">
        <v>290</v>
      </c>
      <c r="B292" s="3" t="s">
        <v>616</v>
      </c>
      <c r="C292" s="4">
        <v>1074.390441361023</v>
      </c>
      <c r="D292" s="51"/>
      <c r="E292" s="66"/>
      <c r="F292" s="61"/>
    </row>
    <row r="293" spans="1:6" x14ac:dyDescent="0.25">
      <c r="A293">
        <v>291</v>
      </c>
      <c r="B293" s="3" t="s">
        <v>603</v>
      </c>
      <c r="C293" s="4">
        <v>1603.525236307054</v>
      </c>
      <c r="D293" s="51"/>
      <c r="E293" s="66"/>
      <c r="F293" s="61"/>
    </row>
    <row r="294" spans="1:6" x14ac:dyDescent="0.25">
      <c r="A294">
        <v>292</v>
      </c>
      <c r="B294" s="3" t="s">
        <v>610</v>
      </c>
      <c r="C294" s="4">
        <v>96.095866600742326</v>
      </c>
      <c r="D294" s="51">
        <v>1.3416606248541501</v>
      </c>
      <c r="E294" s="66">
        <v>8.969764902711734E-2</v>
      </c>
      <c r="F294" s="61">
        <v>0.1033069475001972</v>
      </c>
    </row>
    <row r="295" spans="1:6" x14ac:dyDescent="0.25">
      <c r="A295">
        <v>293</v>
      </c>
      <c r="B295" s="3" t="s">
        <v>604</v>
      </c>
      <c r="C295" s="4">
        <v>424.70354063017271</v>
      </c>
      <c r="D295" s="51"/>
      <c r="E295" s="66"/>
      <c r="F295" s="61"/>
    </row>
    <row r="296" spans="1:6" x14ac:dyDescent="0.25">
      <c r="A296">
        <v>294</v>
      </c>
      <c r="B296" s="3" t="s">
        <v>611</v>
      </c>
      <c r="C296" s="4">
        <v>174.60089953739279</v>
      </c>
      <c r="D296" s="51"/>
      <c r="E296" s="66"/>
      <c r="F296" s="61"/>
    </row>
    <row r="297" spans="1:6" x14ac:dyDescent="0.25">
      <c r="A297">
        <v>295</v>
      </c>
      <c r="B297" s="3" t="s">
        <v>605</v>
      </c>
      <c r="C297" s="4">
        <v>759.13367733797861</v>
      </c>
      <c r="D297" s="51"/>
      <c r="E297" s="66"/>
      <c r="F297" s="61"/>
    </row>
    <row r="298" spans="1:6" x14ac:dyDescent="0.25">
      <c r="A298">
        <v>296</v>
      </c>
      <c r="B298" s="3" t="s">
        <v>606</v>
      </c>
      <c r="C298" s="4">
        <v>162.95191220115561</v>
      </c>
      <c r="D298" s="51"/>
      <c r="E298" s="66"/>
      <c r="F298" s="61"/>
    </row>
    <row r="299" spans="1:6" x14ac:dyDescent="0.25">
      <c r="A299">
        <v>297</v>
      </c>
      <c r="B299" s="3" t="s">
        <v>614</v>
      </c>
      <c r="C299" s="4">
        <v>225.19576905223181</v>
      </c>
      <c r="D299" s="51">
        <v>1.2666167236327519</v>
      </c>
      <c r="E299" s="66">
        <v>0.13147554208364359</v>
      </c>
      <c r="F299" s="61">
        <v>0.14637610351978991</v>
      </c>
    </row>
    <row r="300" spans="1:6" x14ac:dyDescent="0.25">
      <c r="A300">
        <v>298</v>
      </c>
      <c r="B300" s="3" t="s">
        <v>620</v>
      </c>
      <c r="C300" s="4">
        <v>447.69071339384169</v>
      </c>
      <c r="D300" s="51">
        <v>2.071281422779581</v>
      </c>
      <c r="E300" s="66">
        <v>3.2928481621963062E-5</v>
      </c>
      <c r="F300" s="61">
        <v>1.057510852089967E-4</v>
      </c>
    </row>
    <row r="301" spans="1:6" x14ac:dyDescent="0.25">
      <c r="A301">
        <v>299</v>
      </c>
      <c r="B301" s="3" t="s">
        <v>607</v>
      </c>
      <c r="C301" s="4">
        <v>318.42386370023797</v>
      </c>
      <c r="D301" s="51">
        <v>1.944065852335161</v>
      </c>
      <c r="E301" s="66">
        <v>1.1372178158402201E-3</v>
      </c>
      <c r="F301" s="61">
        <v>2.637713545073844E-3</v>
      </c>
    </row>
    <row r="302" spans="1:6" x14ac:dyDescent="0.25">
      <c r="A302">
        <v>300</v>
      </c>
      <c r="B302" s="3" t="s">
        <v>617</v>
      </c>
      <c r="C302" s="4">
        <v>1800.9175734371761</v>
      </c>
      <c r="D302" s="51"/>
      <c r="E302" s="66"/>
      <c r="F302" s="61"/>
    </row>
    <row r="303" spans="1:6" x14ac:dyDescent="0.25">
      <c r="A303">
        <v>301</v>
      </c>
      <c r="B303" s="3" t="s">
        <v>608</v>
      </c>
      <c r="C303" s="4">
        <v>245.91642046348741</v>
      </c>
      <c r="D303" s="51"/>
      <c r="E303" s="66"/>
      <c r="F303" s="61"/>
    </row>
    <row r="304" spans="1:6" x14ac:dyDescent="0.25">
      <c r="A304">
        <v>302</v>
      </c>
      <c r="B304" s="3" t="s">
        <v>618</v>
      </c>
      <c r="C304" s="4">
        <v>3131.8874103120252</v>
      </c>
      <c r="D304" s="51"/>
      <c r="E304" s="66"/>
      <c r="F304" s="61"/>
    </row>
    <row r="305" spans="1:6" x14ac:dyDescent="0.25">
      <c r="A305">
        <v>303</v>
      </c>
      <c r="B305" s="3" t="s">
        <v>628</v>
      </c>
      <c r="C305" s="4">
        <v>171.4857077233344</v>
      </c>
      <c r="D305" s="51"/>
      <c r="E305" s="66"/>
      <c r="F305" s="61"/>
    </row>
    <row r="306" spans="1:6" x14ac:dyDescent="0.25">
      <c r="A306">
        <v>304</v>
      </c>
      <c r="B306" s="3" t="s">
        <v>621</v>
      </c>
      <c r="C306" s="4">
        <v>1917.101070150796</v>
      </c>
      <c r="D306" s="51"/>
      <c r="E306" s="66"/>
      <c r="F306" s="61"/>
    </row>
    <row r="307" spans="1:6" x14ac:dyDescent="0.25">
      <c r="A307">
        <v>305</v>
      </c>
      <c r="B307" s="3" t="s">
        <v>619</v>
      </c>
      <c r="C307" s="4">
        <v>1032.5196544346479</v>
      </c>
      <c r="D307" s="51">
        <v>1.269348456085778</v>
      </c>
      <c r="E307" s="66">
        <v>9.0711301469142205E-2</v>
      </c>
      <c r="F307" s="61">
        <v>0.10375881743388179</v>
      </c>
    </row>
    <row r="308" spans="1:6" x14ac:dyDescent="0.25">
      <c r="A308">
        <v>306</v>
      </c>
      <c r="B308" s="3" t="s">
        <v>612</v>
      </c>
      <c r="C308" s="4">
        <v>43.592242524356813</v>
      </c>
      <c r="D308" s="51">
        <v>1.444807303848312</v>
      </c>
      <c r="E308" s="66">
        <v>5.0977758793409919E-2</v>
      </c>
      <c r="F308" s="61">
        <v>6.1690476221010558E-2</v>
      </c>
    </row>
    <row r="309" spans="1:6" x14ac:dyDescent="0.25">
      <c r="A309">
        <v>307</v>
      </c>
      <c r="B309" s="3" t="s">
        <v>629</v>
      </c>
      <c r="C309" s="4">
        <v>117.7847225617837</v>
      </c>
      <c r="D309" s="51">
        <v>1.5472688666279171</v>
      </c>
      <c r="E309" s="66">
        <v>4.2928039341000472E-2</v>
      </c>
      <c r="F309" s="61">
        <v>5.3902124586068273E-2</v>
      </c>
    </row>
    <row r="310" spans="1:6" x14ac:dyDescent="0.25">
      <c r="A310">
        <v>308</v>
      </c>
      <c r="B310" s="3" t="s">
        <v>613</v>
      </c>
      <c r="C310" s="4">
        <v>236.7516331250005</v>
      </c>
      <c r="D310" s="51"/>
      <c r="E310" s="66"/>
      <c r="F310" s="61"/>
    </row>
    <row r="311" spans="1:6" x14ac:dyDescent="0.25">
      <c r="A311">
        <v>309</v>
      </c>
      <c r="B311" s="3" t="s">
        <v>609</v>
      </c>
      <c r="C311" s="4">
        <v>77.414052017688746</v>
      </c>
      <c r="D311" s="51"/>
      <c r="E311" s="66"/>
      <c r="F311" s="61"/>
    </row>
    <row r="312" spans="1:6" x14ac:dyDescent="0.25">
      <c r="A312">
        <v>310</v>
      </c>
      <c r="B312" s="3" t="s">
        <v>622</v>
      </c>
      <c r="C312" s="4">
        <v>329.7941325988769</v>
      </c>
      <c r="D312" s="51">
        <v>1.657944770489659</v>
      </c>
      <c r="E312" s="66">
        <v>8.1271672757112171E-3</v>
      </c>
      <c r="F312" s="61">
        <v>1.428670457940814E-2</v>
      </c>
    </row>
    <row r="313" spans="1:6" x14ac:dyDescent="0.25">
      <c r="A313">
        <v>311</v>
      </c>
      <c r="B313" s="3" t="s">
        <v>615</v>
      </c>
      <c r="C313" s="4">
        <v>85.54897266670676</v>
      </c>
      <c r="D313" s="51">
        <v>1.3675690354031531</v>
      </c>
      <c r="E313" s="66">
        <v>8.5453050289234764E-2</v>
      </c>
      <c r="F313" s="61">
        <v>9.9101801377098661E-2</v>
      </c>
    </row>
    <row r="314" spans="1:6" x14ac:dyDescent="0.25">
      <c r="A314">
        <v>312</v>
      </c>
      <c r="B314" s="3" t="s">
        <v>630</v>
      </c>
      <c r="C314" s="4">
        <v>435.15907950874788</v>
      </c>
      <c r="D314" s="51">
        <v>2.7565200821851938</v>
      </c>
      <c r="E314" s="66">
        <v>4.6710057522440128E-7</v>
      </c>
      <c r="F314" s="61">
        <v>2.0527841069072369E-6</v>
      </c>
    </row>
    <row r="315" spans="1:6" x14ac:dyDescent="0.25">
      <c r="A315">
        <v>313</v>
      </c>
      <c r="B315" s="3" t="s">
        <v>623</v>
      </c>
      <c r="C315" s="4">
        <v>285.83000854014671</v>
      </c>
      <c r="D315" s="51">
        <v>2.5843486309227042</v>
      </c>
      <c r="E315" s="66">
        <v>1.908179107141074E-7</v>
      </c>
      <c r="F315" s="61">
        <v>9.1047403112159818E-7</v>
      </c>
    </row>
    <row r="316" spans="1:6" x14ac:dyDescent="0.25">
      <c r="A316">
        <v>314</v>
      </c>
      <c r="B316" s="3" t="s">
        <v>624</v>
      </c>
      <c r="C316" s="4">
        <v>2489.3689837025358</v>
      </c>
      <c r="D316" s="51"/>
      <c r="E316" s="66"/>
      <c r="F316" s="61"/>
    </row>
    <row r="317" spans="1:6" x14ac:dyDescent="0.25">
      <c r="A317">
        <v>315</v>
      </c>
      <c r="B317" s="3" t="s">
        <v>625</v>
      </c>
      <c r="C317" s="4">
        <v>3622.8632145111101</v>
      </c>
      <c r="D317" s="51">
        <v>1.3985477592402</v>
      </c>
      <c r="E317" s="66">
        <v>5.5974141411189948E-2</v>
      </c>
      <c r="F317" s="61">
        <v>6.7249508026393678E-2</v>
      </c>
    </row>
    <row r="318" spans="1:6" x14ac:dyDescent="0.25">
      <c r="A318">
        <v>316</v>
      </c>
      <c r="B318" s="3" t="s">
        <v>631</v>
      </c>
      <c r="C318" s="4">
        <v>376.83139399428558</v>
      </c>
      <c r="D318" s="51"/>
      <c r="E318" s="66"/>
      <c r="F318" s="61"/>
    </row>
    <row r="319" spans="1:6" x14ac:dyDescent="0.25">
      <c r="A319">
        <v>317</v>
      </c>
      <c r="B319" s="3" t="s">
        <v>626</v>
      </c>
      <c r="C319" s="4">
        <v>1908.799119546873</v>
      </c>
      <c r="D319" s="51"/>
      <c r="E319" s="66"/>
      <c r="F319" s="61"/>
    </row>
    <row r="320" spans="1:6" x14ac:dyDescent="0.25">
      <c r="A320">
        <v>318</v>
      </c>
      <c r="B320" s="3" t="s">
        <v>627</v>
      </c>
      <c r="C320" s="4">
        <v>583.5726929611759</v>
      </c>
      <c r="D320" s="51"/>
      <c r="E320" s="66"/>
      <c r="F320" s="61"/>
    </row>
    <row r="321" spans="1:6" x14ac:dyDescent="0.25">
      <c r="A321">
        <v>319</v>
      </c>
      <c r="B321" s="3" t="s">
        <v>632</v>
      </c>
      <c r="C321" s="4">
        <v>498.54555615487362</v>
      </c>
      <c r="D321" s="51"/>
      <c r="E321" s="66"/>
      <c r="F321" s="61"/>
    </row>
    <row r="322" spans="1:6" x14ac:dyDescent="0.25">
      <c r="A322">
        <v>320</v>
      </c>
      <c r="B322" s="3" t="s">
        <v>633</v>
      </c>
      <c r="C322" s="4">
        <v>148.18964639293401</v>
      </c>
      <c r="D322" s="51">
        <v>1.41674752992257</v>
      </c>
      <c r="E322" s="66">
        <v>4.0709082743328517E-2</v>
      </c>
      <c r="F322" s="61">
        <v>5.150315771315047E-2</v>
      </c>
    </row>
    <row r="323" spans="1:6" s="28" customFormat="1" x14ac:dyDescent="0.25">
      <c r="A323">
        <v>321</v>
      </c>
      <c r="B323" s="26" t="s">
        <v>634</v>
      </c>
      <c r="C323" s="27">
        <v>639.51269953916403</v>
      </c>
      <c r="D323" s="52"/>
      <c r="E323" s="67"/>
      <c r="F323" s="63"/>
    </row>
    <row r="324" spans="1:6" x14ac:dyDescent="0.25">
      <c r="A324">
        <v>322</v>
      </c>
      <c r="B324" s="3" t="s">
        <v>635</v>
      </c>
      <c r="C324" s="4">
        <v>1941.0160497021241</v>
      </c>
      <c r="D324" s="51"/>
      <c r="E324" s="66"/>
      <c r="F324" s="61"/>
    </row>
    <row r="325" spans="1:6" x14ac:dyDescent="0.25">
      <c r="A325">
        <v>323</v>
      </c>
      <c r="B325" s="3" t="s">
        <v>637</v>
      </c>
      <c r="C325" s="4">
        <v>1288.097214367021</v>
      </c>
      <c r="D325" s="51"/>
      <c r="E325" s="66"/>
      <c r="F325" s="61"/>
    </row>
    <row r="326" spans="1:6" x14ac:dyDescent="0.25">
      <c r="A326">
        <v>324</v>
      </c>
      <c r="B326" s="3" t="s">
        <v>636</v>
      </c>
      <c r="C326" s="4">
        <v>474.4096630596718</v>
      </c>
      <c r="D326" s="51"/>
      <c r="E326" s="66"/>
      <c r="F326" s="61"/>
    </row>
    <row r="327" spans="1:6" x14ac:dyDescent="0.25">
      <c r="A327">
        <v>325</v>
      </c>
      <c r="B327" s="3" t="s">
        <v>638</v>
      </c>
      <c r="C327" s="4">
        <v>1303.852145101293</v>
      </c>
      <c r="D327" s="51"/>
      <c r="E327" s="66"/>
      <c r="F327" s="61"/>
    </row>
    <row r="328" spans="1:6" x14ac:dyDescent="0.25">
      <c r="A328">
        <v>326</v>
      </c>
      <c r="B328" s="3" t="s">
        <v>641</v>
      </c>
      <c r="C328" s="4">
        <v>840.96167903495996</v>
      </c>
      <c r="D328" s="51"/>
      <c r="E328" s="66"/>
      <c r="F328" s="61"/>
    </row>
    <row r="329" spans="1:6" x14ac:dyDescent="0.25">
      <c r="A329">
        <v>327</v>
      </c>
      <c r="B329" s="3" t="s">
        <v>642</v>
      </c>
      <c r="C329" s="4">
        <v>78.51598411014966</v>
      </c>
      <c r="D329" s="51"/>
      <c r="E329" s="66"/>
      <c r="F329" s="61"/>
    </row>
    <row r="330" spans="1:6" x14ac:dyDescent="0.25">
      <c r="A330">
        <v>328</v>
      </c>
      <c r="B330" s="3" t="s">
        <v>639</v>
      </c>
      <c r="C330" s="4">
        <v>171.97052282253171</v>
      </c>
      <c r="D330" s="51"/>
      <c r="E330" s="66"/>
      <c r="F330" s="61"/>
    </row>
    <row r="331" spans="1:6" x14ac:dyDescent="0.25">
      <c r="A331">
        <v>329</v>
      </c>
      <c r="B331" s="26" t="s">
        <v>643</v>
      </c>
      <c r="C331" s="27">
        <v>32.069529851442717</v>
      </c>
      <c r="D331" s="52">
        <v>1.292920420482673</v>
      </c>
      <c r="E331" s="67">
        <v>2.3408691332766681E-2</v>
      </c>
      <c r="F331" s="63">
        <v>3.2184392981574397E-2</v>
      </c>
    </row>
    <row r="332" spans="1:6" ht="15.75" thickBot="1" x14ac:dyDescent="0.3">
      <c r="A332" s="56">
        <v>330</v>
      </c>
      <c r="B332" s="17" t="s">
        <v>640</v>
      </c>
      <c r="C332" s="18">
        <v>116.242058814514</v>
      </c>
      <c r="D332" s="53">
        <v>1.279699569893747</v>
      </c>
      <c r="E332" s="68">
        <v>3.57561220739228E-2</v>
      </c>
      <c r="F332" s="62">
        <v>4.5932864510346977E-2</v>
      </c>
    </row>
  </sheetData>
  <autoFilter ref="A2:F323">
    <sortState ref="A4:F324">
      <sortCondition ref="A3:A324"/>
    </sortState>
  </autoFilter>
  <sortState ref="A293:F333">
    <sortCondition ref="B293:B333"/>
  </sortState>
  <mergeCells count="1">
    <mergeCell ref="A1:F1"/>
  </mergeCells>
  <conditionalFormatting sqref="E3:F323">
    <cfRule type="cellIs" dxfId="1" priority="2" operator="lessThan">
      <formula>0.05</formula>
    </cfRule>
  </conditionalFormatting>
  <conditionalFormatting sqref="E329:F33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1'!_Toc493613704</vt:lpstr>
    </vt:vector>
  </TitlesOfParts>
  <Company>Baker ID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 Paul</dc:creator>
  <cp:lastModifiedBy>Sudip Paul</cp:lastModifiedBy>
  <cp:lastPrinted>2021-03-29T02:50:59Z</cp:lastPrinted>
  <dcterms:created xsi:type="dcterms:W3CDTF">2019-08-27T03:34:39Z</dcterms:created>
  <dcterms:modified xsi:type="dcterms:W3CDTF">2021-05-24T08:56:06Z</dcterms:modified>
</cp:coreProperties>
</file>